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-my.sharepoint.com/personal/oshaughnessy_katie_epa_gov/Documents/koshaugh/GilbertLab/Manuscripts/LCM Endo/Frontiers in Endo First Submission/"/>
    </mc:Choice>
  </mc:AlternateContent>
  <xr:revisionPtr revIDLastSave="0" documentId="8_{9E37EDC3-09A9-47D3-9C92-18193CED8D7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9" i="1" l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941" uniqueCount="534">
  <si>
    <t>Ingenuity Canonical Pathways</t>
  </si>
  <si>
    <t xml:space="preserve"> -log(p-value)</t>
  </si>
  <si>
    <t>Ratio</t>
  </si>
  <si>
    <t>z-score</t>
  </si>
  <si>
    <t>Oxidative Phosphorylation</t>
  </si>
  <si>
    <t>ATP5MC3,MT-CO1,MT-CO2,MT-CO3,MT-ND1,MT-ND2,MT-ND4,MT-ND5</t>
  </si>
  <si>
    <t>Mitochondrial Dysfunction</t>
  </si>
  <si>
    <t>ATP5MC3,CASP3,MT-CO1,MT-CO2,MT-CO3,MT-ND1,MT-ND2,MT-ND4,MT-ND5</t>
  </si>
  <si>
    <t>Protein Kinase A Signaling</t>
  </si>
  <si>
    <t>ADD2,AKAP11,ATF2,Calm1 (includes others),DUSP8,GLI3,GNB4,GUCY1B1,NAPEPLD,PDE3A,PLCB3,PLCE1,PTPN5</t>
  </si>
  <si>
    <t>EIF2 Signaling</t>
  </si>
  <si>
    <t>EIF4A1,MT-RNR1,RPL15,RPL26L1,RPL3,RPL35,RPL6,RPS3A,SREBF1</t>
  </si>
  <si>
    <t>SNARE Signaling Pathway</t>
  </si>
  <si>
    <t>Calm1 (includes others),GUCY1B1,HSPA8,NAPB,STX1A,SYN2</t>
  </si>
  <si>
    <t>Aspartate Degradation II</t>
  </si>
  <si>
    <t>MDH1,MDH2</t>
  </si>
  <si>
    <t>Gluconeogenesis I</t>
  </si>
  <si>
    <t>ALDOA,MDH1,MDH2</t>
  </si>
  <si>
    <t>Adrenomedullin signaling pathway</t>
  </si>
  <si>
    <t>CALCRL,Calm1 (includes others),CASP3,GUCY1B1,PLCB3,PLCE1,TFAP2C</t>
  </si>
  <si>
    <t>Cellular Effects of Sildenafil (Viagra)</t>
  </si>
  <si>
    <t>ACTG1,Calm1 (includes others),GUCY1B1,PDE3A,PLCB3,PLCE1</t>
  </si>
  <si>
    <t>Sertoli Cell-Sertoli Cell Junction Signaling</t>
  </si>
  <si>
    <t>ACTG1,ATF2,CLDN1,DLG1,GUCY1B1,MYO7A,TUBB2B</t>
  </si>
  <si>
    <t>Phospholipases</t>
  </si>
  <si>
    <t>NAPEPLD,PLCB3,PLCE1,PLD2</t>
  </si>
  <si>
    <t>Antioxidant Action of Vitamin C</t>
  </si>
  <si>
    <t>GLRX,NAPEPLD,PLCB3,PLCE1,PLD2</t>
  </si>
  <si>
    <t>Inhibition of Angiogenesis by TSP1</t>
  </si>
  <si>
    <t>CASP3,GUCY1B1,SDC2</t>
  </si>
  <si>
    <t>Estrogen Receptor Signaling</t>
  </si>
  <si>
    <t>ATF2,GNB4,GUCY1B1,HES1,MT-ND1,MT-ND2,MT-ND4,MT-ND5,PLCB3,PLCE1</t>
  </si>
  <si>
    <t>Sucrose Degradation V (Mammalian)</t>
  </si>
  <si>
    <t>ALDOA,GALM</t>
  </si>
  <si>
    <t>Sirtuin Signaling Pathway</t>
  </si>
  <si>
    <t>IDH2,MT-ND1,MT-ND2,MT-ND4,MT-ND5,NFE2L2,SOD3,SREBF1</t>
  </si>
  <si>
    <t>Leptin Signaling in Obesity</t>
  </si>
  <si>
    <t>GUCY1B1,PDE3A,PLCB3,PLCE1</t>
  </si>
  <si>
    <t>Osteoarthritis Pathway</t>
  </si>
  <si>
    <t>ATF2,CASP3,COL2A1,GLI2,GLI3,HES1,SOX9</t>
  </si>
  <si>
    <t>P2Y Purigenic Receptor Signaling Pathway</t>
  </si>
  <si>
    <t>ATF2,GNB4,GUCY1B1,PLCB3,PLCE1</t>
  </si>
  <si>
    <t>Endothelin-1 Signaling</t>
  </si>
  <si>
    <t>CASP3,GUCY1B1,NAPEPLD,PLCB3,PLCE1,PLD2</t>
  </si>
  <si>
    <t>GNRH Signaling</t>
  </si>
  <si>
    <t>ATF2,Calm1 (includes others),GNB4,GUCY1B1,LHB,PLCB3</t>
  </si>
  <si>
    <t>Choline Biosynthesis III</t>
  </si>
  <si>
    <t>NAPEPLD,PLD2</t>
  </si>
  <si>
    <t>Pulmonary Fibrosis Idiopathic Signaling Pathway</t>
  </si>
  <si>
    <t>ACTG1,AJUBA,ATF2,COL2A1,COL4A6,COL8A2,GLI2,HES1</t>
  </si>
  <si>
    <t>Endocannabinoid Neuronal Synapse Pathway</t>
  </si>
  <si>
    <t>GNB4,GUCY1B1,NAPEPLD,PLCB3,PLCE1</t>
  </si>
  <si>
    <t>Insulin Secretion Signaling Pathway</t>
  </si>
  <si>
    <t>ATF2,EIF4A1,GUCY1B1,NAPB,PLCB3,PLCE1,STX1A</t>
  </si>
  <si>
    <t>Corticotropin Releasing Hormone Signaling</t>
  </si>
  <si>
    <t>ATF2,Calm1 (includes others),GLI2,GLI3,GUCY1B1</t>
  </si>
  <si>
    <t>Factors Promoting Cardiogenesis in Vertebrates</t>
  </si>
  <si>
    <t>ATF2,BMP1,NOG,PLCB3,PLCE1</t>
  </si>
  <si>
    <t>Huntington's Disease Signaling</t>
  </si>
  <si>
    <t>ATF2,CASP3,GNB4,HSPA8,NAPB,PLCB3,STX1A</t>
  </si>
  <si>
    <t>Neurovascular Coupling Signaling Pathway</t>
  </si>
  <si>
    <t>Calm1 (includes others),GABRB3,GABRG2,GUCY1B1,PLCB3,PLD2</t>
  </si>
  <si>
    <t>Axonal Guidance Signaling</t>
  </si>
  <si>
    <t>ACE2,BMP1,GLI2,GLI3,GNB4,PLCB3,PLCE1,SDC2,SEMA4B,TUBB2B</t>
  </si>
  <si>
    <t>L-DOPA Degradation</t>
  </si>
  <si>
    <t>COMT</t>
  </si>
  <si>
    <t>Gαq Signaling</t>
  </si>
  <si>
    <t>Calm1 (includes others),GNB4,NAPEPLD,PLCB3,PLD2</t>
  </si>
  <si>
    <t>cAMP-mediated signaling</t>
  </si>
  <si>
    <t>AKAP11,ATF2,Calm1 (includes others),GUCY1B1,NAPEPLD,PDE3A</t>
  </si>
  <si>
    <t>TCA Cycle II (Eukaryotic)</t>
  </si>
  <si>
    <t>WNT/Ca+ pathway</t>
  </si>
  <si>
    <t>ATF2,PLCB3,PLCE1</t>
  </si>
  <si>
    <t>Glutamate Receptor Signaling</t>
  </si>
  <si>
    <t>Calm1 (includes others),GNB4,SLC1A1</t>
  </si>
  <si>
    <t>Cardiac β-adrenergic Signaling</t>
  </si>
  <si>
    <t>AKAP11,GNB4,GUCY1B1,NAPEPLD,PDE3A</t>
  </si>
  <si>
    <t>D-myo-inositol (1,4,5)-Trisphosphate Biosynthesis</t>
  </si>
  <si>
    <t>PLCB3,PLCE1</t>
  </si>
  <si>
    <t>Sphingosine-1-phosphate Signaling</t>
  </si>
  <si>
    <t>CASP3,GUCY1B1,PLCB3,PLCE1</t>
  </si>
  <si>
    <t>Synaptogenesis Signaling Pathway</t>
  </si>
  <si>
    <t>ATF2,Calm1 (includes others),GUCY1B1,HSPA8,NAPB,STX1A,SYN2</t>
  </si>
  <si>
    <t>Dopamine-DARPP32 Feedback in cAMP Signaling</t>
  </si>
  <si>
    <t>ATF2,Calm1 (includes others),GUCY1B1,PLCB3,PLCE1</t>
  </si>
  <si>
    <t>Gαs Signaling</t>
  </si>
  <si>
    <t>ADD2,ATF2,GNB4,GUCY1B1</t>
  </si>
  <si>
    <t>Melatonin Signaling</t>
  </si>
  <si>
    <t>Calm1 (includes others),PLCB3,PLCE1</t>
  </si>
  <si>
    <t>Basal Cell Carcinoma Signaling</t>
  </si>
  <si>
    <t>BMP1,GLI2,GLI3</t>
  </si>
  <si>
    <t>Serine Biosynthesis</t>
  </si>
  <si>
    <t>PHGDH</t>
  </si>
  <si>
    <t>Ascorbate Recycling (Cytosolic)</t>
  </si>
  <si>
    <t>GLRX</t>
  </si>
  <si>
    <t>GP6 Signaling Pathway</t>
  </si>
  <si>
    <t>Calm1 (includes others),COL2A1,COL4A6,COL8A2</t>
  </si>
  <si>
    <t>Sonic Hedgehog Signaling</t>
  </si>
  <si>
    <t>GLI2,GLI3</t>
  </si>
  <si>
    <t>GPCR-Mediated Integration of Enteroendocrine Signaling Exemplified by an L Cell</t>
  </si>
  <si>
    <t>GUCY1B1,PLCB3,PLCE1</t>
  </si>
  <si>
    <t>Cardiac Hypertrophy Signaling</t>
  </si>
  <si>
    <t>ATF2,Calm1 (includes others),GNB4,GUCY1B1,PLCB3,PLCE1</t>
  </si>
  <si>
    <t>Synaptic Long Term Potentiation</t>
  </si>
  <si>
    <t>ATF2,Calm1 (includes others),PLCB3,PLCE1</t>
  </si>
  <si>
    <t>Hepatic Fibrosis / Hepatic Stellate Cell Activation</t>
  </si>
  <si>
    <t>COL2A1,COL4A6,COL8A2,LHX2,TIMP1</t>
  </si>
  <si>
    <t>GABA Receptor Signaling</t>
  </si>
  <si>
    <t>GABRB3,GABRG2,GNB4,GUCY1B1</t>
  </si>
  <si>
    <t>Gap Junction Signaling</t>
  </si>
  <si>
    <t>ACTG1,GUCY1B1,PLCB3,PLCE1,TUBB2B</t>
  </si>
  <si>
    <t>D-myo-inositol-5-phosphate Metabolism</t>
  </si>
  <si>
    <t>DUSP8,PGAM5,PLCB3,PLCE1,PPP1R16B</t>
  </si>
  <si>
    <t>Circadian Rhythm Signaling</t>
  </si>
  <si>
    <t>ATF2,FBXL3,GNB4,GUCY1B1,PLCB3,PLCE1</t>
  </si>
  <si>
    <t>Gustation Pathway</t>
  </si>
  <si>
    <t>GABRB3,GABRG2,GUCY1B1,PDE3A,SCN3A</t>
  </si>
  <si>
    <t>Glutathione Redox Reactions II</t>
  </si>
  <si>
    <t>Apelin Endothelial Signaling Pathway</t>
  </si>
  <si>
    <t>Calm1 (includes others),GNB4,GUCY1B1,PLCB3</t>
  </si>
  <si>
    <t>Oxytocin In Spinal Neurons Signaling Pathway</t>
  </si>
  <si>
    <t>GUCY1B1,PLCB3</t>
  </si>
  <si>
    <t>PI3K Signaling in B Lymphocytes</t>
  </si>
  <si>
    <t>TR/RXR Activation</t>
  </si>
  <si>
    <t>SLC16A2,SREBF1,THRSP</t>
  </si>
  <si>
    <t>HIPPO signaling</t>
  </si>
  <si>
    <t>AJUBA,DLG1,WWC1</t>
  </si>
  <si>
    <t>Oxytocin Signaling Pathway</t>
  </si>
  <si>
    <t>ATF2,Calm1 (includes others),GNB4,GUCY1B1,NFE2L2,PLCB3</t>
  </si>
  <si>
    <t>mTOR Signaling</t>
  </si>
  <si>
    <t>EIF4A1,MT-RNR1,NAPEPLD,PLD2,RPS3A</t>
  </si>
  <si>
    <t>BMP signaling pathway</t>
  </si>
  <si>
    <t>ATF2,BMP1,NOG</t>
  </si>
  <si>
    <t>Superpathway of Serine and Glycine Biosynthesis I</t>
  </si>
  <si>
    <t>Galactose Degradation I (Leloir Pathway)</t>
  </si>
  <si>
    <t>GALM</t>
  </si>
  <si>
    <t>Unfolded protein response</t>
  </si>
  <si>
    <t>HSPA8,NFE2L2,SREBF1</t>
  </si>
  <si>
    <t>Inhibition of Matrix Metalloproteases</t>
  </si>
  <si>
    <t>SDC2,TIMP1</t>
  </si>
  <si>
    <t>Role of NFAT in Cardiac Hypertrophy</t>
  </si>
  <si>
    <t>Calm1 (includes others),GNB4,GUCY1B1,PLCB3,PLCE1</t>
  </si>
  <si>
    <t>G-Protein Coupled Receptor Signaling</t>
  </si>
  <si>
    <t>ATF2,CALCRL,Calm1 (includes others),CELSR1,GNB4,GUCY1B1,NAPEPLD,PDE3A,PLCB3,PLCE1,TSHR</t>
  </si>
  <si>
    <t>Relaxin Signaling</t>
  </si>
  <si>
    <t>GNB4,GUCY1B1,NAPEPLD,PDE3A</t>
  </si>
  <si>
    <t>Thrombin Signaling</t>
  </si>
  <si>
    <t>ARHGEF9,GNB4,GUCY1B1,PLCB3,PLCE1</t>
  </si>
  <si>
    <t>Fcγ Receptor-mediated Phagocytosis in Macrophages and Monocytes</t>
  </si>
  <si>
    <t>ACTG1,NAPEPLD,PLD2</t>
  </si>
  <si>
    <t>HER-2 Signaling in Breast Cancer</t>
  </si>
  <si>
    <t>CASP3,MT-CO1,MT-CO2,MT-CO3,NUP107</t>
  </si>
  <si>
    <t>eNOS Signaling</t>
  </si>
  <si>
    <t>Calm1 (includes others),CASP3,GUCY1B1,HSPA8</t>
  </si>
  <si>
    <t>Cardiac Hypertrophy Signaling (Enhanced)</t>
  </si>
  <si>
    <t>ATF2,Calm1 (includes others),DLG1,GNB4,GUCY1B1,NAPEPLD,PDE3A,PLCB3,PLCE1</t>
  </si>
  <si>
    <t>UVA-Induced MAPK Signaling</t>
  </si>
  <si>
    <t>CASP3,PLCB3,PLCE1</t>
  </si>
  <si>
    <t>G Protein Signaling Mediated by Tubby</t>
  </si>
  <si>
    <t>GNB4,PLCB3</t>
  </si>
  <si>
    <t>Superpathway of Inositol Phosphate Compounds</t>
  </si>
  <si>
    <t>Coronavirus Replication Pathway</t>
  </si>
  <si>
    <t>ACE2,TUBB2B</t>
  </si>
  <si>
    <t>Adenine and Adenosine Salvage III</t>
  </si>
  <si>
    <t>ADARB2</t>
  </si>
  <si>
    <t>tRNA Splicing</t>
  </si>
  <si>
    <t>NAPEPLD,PDE3A</t>
  </si>
  <si>
    <t>Neuroinflammation Signaling Pathway</t>
  </si>
  <si>
    <t>ATF2,CASP3,GABRB3,GABRG2,NFE2L2,TLR6</t>
  </si>
  <si>
    <t>nNOS Signaling in Skeletal Muscle Cells</t>
  </si>
  <si>
    <t>Calm1 (includes others),DAG1</t>
  </si>
  <si>
    <t>Superoxide Radicals Degradation</t>
  </si>
  <si>
    <t>SOD3</t>
  </si>
  <si>
    <t>Purine Ribonucleosides Degradation to Ribose-1-phosphate</t>
  </si>
  <si>
    <t>α-Adrenergic Signaling</t>
  </si>
  <si>
    <t>Calm1 (includes others),GNB4,GUCY1B1</t>
  </si>
  <si>
    <t>Tight Junction Signaling</t>
  </si>
  <si>
    <t>ACTG1,CLDN1,NAPB,STX1A</t>
  </si>
  <si>
    <t>LPS/IL-1 Mediated Inhibition of RXR Function</t>
  </si>
  <si>
    <t>CRAT,PLTP,SOD3,SREBF1,SULT4A1</t>
  </si>
  <si>
    <t>Sperm Motility</t>
  </si>
  <si>
    <t>Leucine Degradation I</t>
  </si>
  <si>
    <t>HMGCLL1</t>
  </si>
  <si>
    <t>Hepatic Fibrosis Signaling Pathway</t>
  </si>
  <si>
    <t>ATF2,Calm1 (includes others),CASP3,COL2A1,GLI2,GLI3,TIMP1</t>
  </si>
  <si>
    <t>Breast Cancer Regulation by Stathmin1</t>
  </si>
  <si>
    <t>ARHGEF9,ATF2,CALCRL,CELSR1,GNB4,PLCB3,STMN1,TSHR,TUBB2B</t>
  </si>
  <si>
    <t>GPCR-Mediated Nutrient Sensing in Enteroendocrine Cells</t>
  </si>
  <si>
    <t>CREB Signaling in Neurons</t>
  </si>
  <si>
    <t>ATF2,CALCRL,Calm1 (includes others),CELSR1,GNB4,GUCY1B1,PLCB3,PLCE1,TSHR</t>
  </si>
  <si>
    <t>Ketogenesis</t>
  </si>
  <si>
    <t>GDP-glucose Biosynthesis</t>
  </si>
  <si>
    <t>PGM1</t>
  </si>
  <si>
    <t>Oxytocin In Brain Signaling Pathway</t>
  </si>
  <si>
    <t>ATF2,Calm1 (includes others),GNB4,PLCB3</t>
  </si>
  <si>
    <t>PCP (Planar Cell Polarity) Pathway</t>
  </si>
  <si>
    <t>ATF2,CELSR1</t>
  </si>
  <si>
    <t>Glucose and Glucose-1-phosphate Degradation</t>
  </si>
  <si>
    <t>Glycogen Degradation II</t>
  </si>
  <si>
    <t>ILK Signaling</t>
  </si>
  <si>
    <t>ACTG1,ATF2,CASP3,FERMT2</t>
  </si>
  <si>
    <t>14-3-3-mediated Signaling</t>
  </si>
  <si>
    <t>PLCB3,PLCE1,TUBB2B</t>
  </si>
  <si>
    <t>Endocannabinoid Developing Neuron Pathway</t>
  </si>
  <si>
    <t>ATF2,GNB4,GUCY1B1</t>
  </si>
  <si>
    <t>Opioid Signaling Pathway</t>
  </si>
  <si>
    <t>ATF2,Calm1 (includes others),GNB4,GUCY1B1,PLD2</t>
  </si>
  <si>
    <t>Coronavirus Pathogenesis Pathway</t>
  </si>
  <si>
    <t>ACE2,CASP3,MT-RNR1,RPS3A</t>
  </si>
  <si>
    <t>fMLP Signaling in Neutrophils</t>
  </si>
  <si>
    <t>Calm1 (includes others),GNB4,PLCB3</t>
  </si>
  <si>
    <t>Glycogen Degradation III</t>
  </si>
  <si>
    <t>CCR3 Signaling in Eosinophils</t>
  </si>
  <si>
    <t>Role of PKR in Interferon Induction and Antiviral Response</t>
  </si>
  <si>
    <t>ATF2,CASP3,HSPA8</t>
  </si>
  <si>
    <t>Remodeling of Epithelial Adherens Junctions</t>
  </si>
  <si>
    <t>ACTG1,TUBB2B</t>
  </si>
  <si>
    <t>White Adipose Tissue Browning Pathway</t>
  </si>
  <si>
    <t>ATF2,GUCY1B1,PRDM16</t>
  </si>
  <si>
    <t>Agrin Interactions at Neuromuscular Junction</t>
  </si>
  <si>
    <t>ACTG1,DAG1</t>
  </si>
  <si>
    <t>Granzyme B Signaling</t>
  </si>
  <si>
    <t>CASP3</t>
  </si>
  <si>
    <t>Adenosine Nucleotides Degradation II</t>
  </si>
  <si>
    <t>Parkinson's Signaling</t>
  </si>
  <si>
    <t>Dermatan Sulfate Degradation (Metazoa)</t>
  </si>
  <si>
    <t>IDUA</t>
  </si>
  <si>
    <t>Endocannabinoid Cancer Inhibition Pathway</t>
  </si>
  <si>
    <t>ATF2,CASP3,GUCY1B1</t>
  </si>
  <si>
    <t>Dilated Cardiomyopathy Signaling Pathway</t>
  </si>
  <si>
    <t>ACTG1,GUCY1B1,PDE3A</t>
  </si>
  <si>
    <t>Antiproliferative Role of Somatostatin Receptor 2</t>
  </si>
  <si>
    <t>GNB4,GUCY1B1</t>
  </si>
  <si>
    <t>Role of MAPK Signaling in Inhibiting the Pathogenesis of Influenza</t>
  </si>
  <si>
    <t>ATF2,CASP3</t>
  </si>
  <si>
    <t>Phospholipase C Signaling</t>
  </si>
  <si>
    <t>ARHGEF9,ATF2,Calm1 (includes others),GNB4,GUCY1B1,NAPEPLD,PLCB3,PLCE1,PLD2</t>
  </si>
  <si>
    <t>Purine Nucleotides Degradation II (Aerobic)</t>
  </si>
  <si>
    <t>Dopamine Receptor Signaling</t>
  </si>
  <si>
    <t>COMT,GUCY1B1</t>
  </si>
  <si>
    <t>Chemokine Signaling</t>
  </si>
  <si>
    <t>Calm1 (includes others),PLCB3</t>
  </si>
  <si>
    <t>Role of MAPK Signaling in the Pathogenesis of Influenza</t>
  </si>
  <si>
    <t>Role of Macrophages, Fibroblasts and Endothelial Cells in Rheumatoid Arthritis</t>
  </si>
  <si>
    <t>ATF2,Calm1 (includes others),PLCB3,PLCE1,TLR6</t>
  </si>
  <si>
    <t>Phagosome Maturation</t>
  </si>
  <si>
    <t>NAPB,STX1A,TUBB2B</t>
  </si>
  <si>
    <t>Endoplasmic Reticulum Stress Pathway</t>
  </si>
  <si>
    <t>BAG2 Signaling Pathway</t>
  </si>
  <si>
    <t>CASP3,HSPA8</t>
  </si>
  <si>
    <t>Aldosterone Signaling in Epithelial Cells</t>
  </si>
  <si>
    <t>HSPA8,PLCB3,PLCE1</t>
  </si>
  <si>
    <t>Regulation Of The Epithelial Mesenchymal Transition In Development Pathway</t>
  </si>
  <si>
    <t>Human Embryonic Stem Cell Pluripotency</t>
  </si>
  <si>
    <t>BMP1,GNB4,NOG</t>
  </si>
  <si>
    <t>Cardiomyocyte Differentiation via BMP Receptors</t>
  </si>
  <si>
    <t>ATF2</t>
  </si>
  <si>
    <t>The Visual Cycle</t>
  </si>
  <si>
    <t>DHRS3</t>
  </si>
  <si>
    <t>Vitamin-C Transport</t>
  </si>
  <si>
    <t>Apelin Cardiac Fibroblast Signaling Pathway</t>
  </si>
  <si>
    <t>ACE2</t>
  </si>
  <si>
    <t>CXCR4 Signaling</t>
  </si>
  <si>
    <t>GNB4,GUCY1B1,PLCB3</t>
  </si>
  <si>
    <t>Tumoricidal Function of Hepatic Natural Killer Cells</t>
  </si>
  <si>
    <t>Germ Cell-Sertoli Cell Junction Signaling</t>
  </si>
  <si>
    <t>ACTG1,MYO7A,TUBB2B</t>
  </si>
  <si>
    <t>Pyroptosis Signaling Pathway</t>
  </si>
  <si>
    <t>CASP3,TLR6</t>
  </si>
  <si>
    <t>Molecular Mechanisms of Cancer</t>
  </si>
  <si>
    <t>ARHGEF9,BMP1,CASP3,GNB4,GUCY1B1,PLCB3</t>
  </si>
  <si>
    <t>Apelin Liver Signaling Pathway</t>
  </si>
  <si>
    <t>COL2A1</t>
  </si>
  <si>
    <t>Regulation of eIF4 and p70S6K Signaling</t>
  </si>
  <si>
    <t>EIF4A1,MT-RNR1,RPS3A</t>
  </si>
  <si>
    <t>IL-1 Signaling</t>
  </si>
  <si>
    <t>Death Receptor Signaling</t>
  </si>
  <si>
    <t>ACTG1,CASP3</t>
  </si>
  <si>
    <t>Glycolysis I</t>
  </si>
  <si>
    <t>ALDOA</t>
  </si>
  <si>
    <t>Pregnenolone Biosynthesis</t>
  </si>
  <si>
    <t>CYP46A1</t>
  </si>
  <si>
    <t>Signaling by Rho Family GTPases</t>
  </si>
  <si>
    <t>ACTG1,ARHGEF9,GNB4,STMN1</t>
  </si>
  <si>
    <t>Melanocyte Development and Pigmentation Signaling</t>
  </si>
  <si>
    <t>ATF2,GUCY1B1</t>
  </si>
  <si>
    <t>D-myo-inositol (1,4,5,6)-Tetrakisphosphate Biosynthesis</t>
  </si>
  <si>
    <t>DUSP8,PGAM5,PPP1R16B</t>
  </si>
  <si>
    <t>D-myo-inositol (3,4,5,6)-tetrakisphosphate Biosynthesis</t>
  </si>
  <si>
    <t>Apelin Cardiomyocyte Signaling Pathway</t>
  </si>
  <si>
    <t>Colorectal Cancer Metastasis Signaling</t>
  </si>
  <si>
    <t>CASP3,GNB4,GUCY1B1,TLR6</t>
  </si>
  <si>
    <t>Histidine Degradation VI</t>
  </si>
  <si>
    <t>Neuropathic Pain Signaling In Dorsal Horn Neurons</t>
  </si>
  <si>
    <t>Ubiquinol-10 Biosynthesis (Eukaryotic)</t>
  </si>
  <si>
    <t>Granulocyte Adhesion and Diapedesis</t>
  </si>
  <si>
    <t>CLDN1,GLG1,SDC2</t>
  </si>
  <si>
    <t>Leukocyte Extravasation Signaling</t>
  </si>
  <si>
    <t>ACTG1,CLDN1,TIMP1</t>
  </si>
  <si>
    <t>3-phosphoinositide Degradation</t>
  </si>
  <si>
    <t>Dopamine Degradation</t>
  </si>
  <si>
    <t>Synaptic Long Term Depression</t>
  </si>
  <si>
    <t>PPARα/RXRα Activation</t>
  </si>
  <si>
    <t>4-1BB Signaling in T Lymphocytes</t>
  </si>
  <si>
    <t>Role of MAPK Signaling in Promoting the Pathogenesis of Influenza</t>
  </si>
  <si>
    <t>Ephrin Receptor Signaling</t>
  </si>
  <si>
    <t>ATF2,GNB4,SDC2</t>
  </si>
  <si>
    <t>RAR Activation</t>
  </si>
  <si>
    <t>DHRS3,GUCY1B1,SORBS3</t>
  </si>
  <si>
    <t>Amyotrophic Lateral Sclerosis Signaling</t>
  </si>
  <si>
    <t>CASP3,CCS</t>
  </si>
  <si>
    <t>TWEAK Signaling</t>
  </si>
  <si>
    <t>3-phosphoinositide Biosynthesis</t>
  </si>
  <si>
    <t>Noradrenaline and Adrenaline Degradation</t>
  </si>
  <si>
    <t>Complement System</t>
  </si>
  <si>
    <t>C1R</t>
  </si>
  <si>
    <t>Cholecystokinin/Gastrin-mediated Signaling</t>
  </si>
  <si>
    <t>ATF2,PLCB3</t>
  </si>
  <si>
    <t>IL-8 Signaling</t>
  </si>
  <si>
    <t>GNB4,NAPEPLD,PLD2</t>
  </si>
  <si>
    <t>Docosahexaenoic Acid (DHA) Signaling</t>
  </si>
  <si>
    <t>Nitric Oxide Signaling in the Cardiovascular System</t>
  </si>
  <si>
    <t>Calm1 (includes others),GUCY1B1</t>
  </si>
  <si>
    <t>Notch Signaling</t>
  </si>
  <si>
    <t>HES1</t>
  </si>
  <si>
    <t>Renin-Angiotensin Signaling</t>
  </si>
  <si>
    <t>Agranulocyte Adhesion and Diapedesis</t>
  </si>
  <si>
    <t>ACTG1,CLDN1,GLG1</t>
  </si>
  <si>
    <t>LXR/RXR Activation</t>
  </si>
  <si>
    <t>PLTP,SREBF1</t>
  </si>
  <si>
    <t>RHOGDI Signaling</t>
  </si>
  <si>
    <t>ACTG1,ARHGEF9,GNB4</t>
  </si>
  <si>
    <t>Glioma Signaling</t>
  </si>
  <si>
    <t>Calm1 (includes others),IDH2</t>
  </si>
  <si>
    <t>RHOA Signaling</t>
  </si>
  <si>
    <t>ACTG1,RHPN1</t>
  </si>
  <si>
    <t>Mechanisms of Viral Exit from Host Cells</t>
  </si>
  <si>
    <t>ACTG1</t>
  </si>
  <si>
    <t>FXR/RXR Activation</t>
  </si>
  <si>
    <t>Pancreatic Adenocarcinoma Signaling</t>
  </si>
  <si>
    <t>Intrinsic Prothrombin Activation Pathway</t>
  </si>
  <si>
    <t>Retinoate Biosynthesis I</t>
  </si>
  <si>
    <t>Atherosclerosis Signaling</t>
  </si>
  <si>
    <t>COL2A1,GLG1</t>
  </si>
  <si>
    <t>p70S6K Signaling</t>
  </si>
  <si>
    <t>Ferroptosis Signaling Pathway</t>
  </si>
  <si>
    <t>NFE2L2,TFAP2C</t>
  </si>
  <si>
    <t>Serotonin Receptor Signaling</t>
  </si>
  <si>
    <t>GUCY1B1</t>
  </si>
  <si>
    <t>Adipogenesis pathway</t>
  </si>
  <si>
    <t>SOX9,SREBF1</t>
  </si>
  <si>
    <t>Role of IL-17F in Allergic Inflammatory Airway Diseases</t>
  </si>
  <si>
    <t>iNOS Signaling</t>
  </si>
  <si>
    <t>Calm1 (includes others)</t>
  </si>
  <si>
    <t>nNOS Signaling in Neurons</t>
  </si>
  <si>
    <t>Dermatan Sulfate Biosynthesis (Late Stages)</t>
  </si>
  <si>
    <t>SULT4A1</t>
  </si>
  <si>
    <t>Retinol Biosynthesis</t>
  </si>
  <si>
    <t>NRF2-mediated Oxidative Stress Response</t>
  </si>
  <si>
    <t>ACTG1,NFE2L2,SOD3</t>
  </si>
  <si>
    <t>Apelin Muscle Signaling Pathway</t>
  </si>
  <si>
    <t>GNB4</t>
  </si>
  <si>
    <t>PFKFB4 Signaling Pathway</t>
  </si>
  <si>
    <t>Reelin Signaling in Neurons</t>
  </si>
  <si>
    <t>ARHGEF9,MAPK8IP2</t>
  </si>
  <si>
    <t>Gαi Signaling</t>
  </si>
  <si>
    <t>Spliceosomal Cycle</t>
  </si>
  <si>
    <t>HSPA8</t>
  </si>
  <si>
    <t>MYC Mediated Apoptosis Signaling</t>
  </si>
  <si>
    <t>Chondroitin Sulfate Biosynthesis (Late Stages)</t>
  </si>
  <si>
    <t>TNFR1 Signaling</t>
  </si>
  <si>
    <t>Transcriptional Regulatory Network in Embryonic Stem Cells</t>
  </si>
  <si>
    <t>EOMES</t>
  </si>
  <si>
    <t>Phototransduction Pathway</t>
  </si>
  <si>
    <t>Wound Healing Signaling Pathway</t>
  </si>
  <si>
    <t>COL2A1,COL4A6,COL8A2</t>
  </si>
  <si>
    <t>NAD Signaling Pathway</t>
  </si>
  <si>
    <t>IDH2,SREBF1</t>
  </si>
  <si>
    <t>Lymphotoxin β Receptor Signaling</t>
  </si>
  <si>
    <t>Semaphorin Neuronal Repulsive Signaling Pathway</t>
  </si>
  <si>
    <t>DPYSL4,GUCY1B1</t>
  </si>
  <si>
    <t>Cell Cycle Control of Chromosomal Replication</t>
  </si>
  <si>
    <t>CDC7</t>
  </si>
  <si>
    <t>CD27 Signaling in Lymphocytes</t>
  </si>
  <si>
    <t>Role of IL-17A in Arthritis</t>
  </si>
  <si>
    <t>MSP-RON Signaling Pathway</t>
  </si>
  <si>
    <t>Chondroitin Sulfate Biosynthesis</t>
  </si>
  <si>
    <t>Retinoic acid Mediated Apoptosis Signaling</t>
  </si>
  <si>
    <t>Dermatan Sulfate Biosynthesis</t>
  </si>
  <si>
    <t>Semaphorin Signaling in Neurons</t>
  </si>
  <si>
    <t>DPYSL4</t>
  </si>
  <si>
    <t>Activation of IRF by Cytosolic Pattern Recognition Receptors</t>
  </si>
  <si>
    <t>Induction of Apoptosis by HIV1</t>
  </si>
  <si>
    <t>Androgen Signaling</t>
  </si>
  <si>
    <t>Calm1 (includes others),GNB4</t>
  </si>
  <si>
    <t>Mitotic Roles of Polo-Like Kinase</t>
  </si>
  <si>
    <t>Glioblastoma Multiforme Signaling</t>
  </si>
  <si>
    <t>Cell Cycle: G1/S Checkpoint Regulation</t>
  </si>
  <si>
    <t>GNL3</t>
  </si>
  <si>
    <t>Ephrin B Signaling</t>
  </si>
  <si>
    <t>Xenobiotic Metabolism Signaling</t>
  </si>
  <si>
    <t>NFE2L2,SOD3,SULT4A1</t>
  </si>
  <si>
    <t>Glioma Invasiveness Signaling</t>
  </si>
  <si>
    <t>TIMP1</t>
  </si>
  <si>
    <t>ERK5 Signaling</t>
  </si>
  <si>
    <t>Caveolar-mediated Endocytosis Signaling</t>
  </si>
  <si>
    <t>Hypoxia Signaling in the Cardiovascular System</t>
  </si>
  <si>
    <t>TREM1 Signaling</t>
  </si>
  <si>
    <t>TLR6</t>
  </si>
  <si>
    <t>Xenobiotic Metabolism CAR Signaling Pathway</t>
  </si>
  <si>
    <t>SOD3,SULT4A1</t>
  </si>
  <si>
    <t>VDR/RXR Activation</t>
  </si>
  <si>
    <t>Toll-like Receptor Signaling</t>
  </si>
  <si>
    <t>Neurotrophin/TRK Signaling</t>
  </si>
  <si>
    <t>Hepatic Cholestasis</t>
  </si>
  <si>
    <t>GUCY1B1,SREBF1</t>
  </si>
  <si>
    <t>Clathrin-mediated Endocytosis Signaling</t>
  </si>
  <si>
    <t>ACTG1,HSPA8</t>
  </si>
  <si>
    <t>Estrogen-Dependent Breast Cancer Signaling</t>
  </si>
  <si>
    <t>Heparan Sulfate Biosynthesis (Late Stages)</t>
  </si>
  <si>
    <t>FLT3 Signaling in Hematopoietic Progenitor Cells</t>
  </si>
  <si>
    <t>Natural Killer Cell Signaling</t>
  </si>
  <si>
    <t>COL2A1,HSPA8</t>
  </si>
  <si>
    <t>LPS-stimulated MAPK Signaling</t>
  </si>
  <si>
    <t>FGF Signaling</t>
  </si>
  <si>
    <t>Heparan Sulfate Biosynthesis</t>
  </si>
  <si>
    <t>Acute Myeloid Leukemia Signaling</t>
  </si>
  <si>
    <t>IDH2</t>
  </si>
  <si>
    <t>Crosstalk between Dendritic Cells and Natural Killer Cells</t>
  </si>
  <si>
    <t>RANK Signaling in Osteoclasts</t>
  </si>
  <si>
    <t>Apelin Adipocyte Signaling Pathway</t>
  </si>
  <si>
    <t>Autophagy</t>
  </si>
  <si>
    <t>ATF2,Calm1 (includes others)</t>
  </si>
  <si>
    <t>TGF-β Signaling</t>
  </si>
  <si>
    <t>INHBB</t>
  </si>
  <si>
    <t>Calcium Signaling</t>
  </si>
  <si>
    <t>p53 Signaling</t>
  </si>
  <si>
    <t>ATM Signaling</t>
  </si>
  <si>
    <t>VEGF Signaling</t>
  </si>
  <si>
    <t>Role of Osteoblasts, Osteoclasts and Chondrocytes in Rheumatoid Arthritis</t>
  </si>
  <si>
    <t>BMP1,Calm1 (includes others)</t>
  </si>
  <si>
    <t>NER (Nucleotide Excision Repair, Enhanced Pathway)</t>
  </si>
  <si>
    <t>POLE4</t>
  </si>
  <si>
    <t>Virus Entry via Endocytic Pathways</t>
  </si>
  <si>
    <t>Apoptosis Signaling</t>
  </si>
  <si>
    <t>Paxillin Signaling</t>
  </si>
  <si>
    <t>Kinetochore Metaphase Signaling Pathway</t>
  </si>
  <si>
    <t>ZWINT</t>
  </si>
  <si>
    <t>Pulmonary Healing Signaling Pathway</t>
  </si>
  <si>
    <t>CLEAR Signaling Pathway</t>
  </si>
  <si>
    <t>ATF2,TLR6</t>
  </si>
  <si>
    <t>ID1 Signaling Pathway</t>
  </si>
  <si>
    <t>GLI2</t>
  </si>
  <si>
    <t>Glucocorticoid Receptor Signaling</t>
  </si>
  <si>
    <t>HSPA8,MT-ND1,MT-ND2,MT-ND4,MT-ND5</t>
  </si>
  <si>
    <t>Actin Cytoskeleton Signaling</t>
  </si>
  <si>
    <t>Aryl Hydrocarbon Receptor Signaling</t>
  </si>
  <si>
    <t>NFE2L2</t>
  </si>
  <si>
    <t>Acute Phase Response Signaling</t>
  </si>
  <si>
    <t>Role of Pattern Recognition Receptors in Recognition of Bacteria and Viruses</t>
  </si>
  <si>
    <t>Role of NFAT in Regulation of the Immune Response</t>
  </si>
  <si>
    <t>CCR5 Signaling in Macrophages</t>
  </si>
  <si>
    <t>Calcium-induced T Lymphocyte Apoptosis</t>
  </si>
  <si>
    <t>Cytotoxic T Lymphocyte-mediated Apoptosis of Target Cells</t>
  </si>
  <si>
    <t>IL-17 Signaling</t>
  </si>
  <si>
    <t>CD28 Signaling in T Helper Cells</t>
  </si>
  <si>
    <t>Dendritic Cell Maturation</t>
  </si>
  <si>
    <t>ATF2,COL2A1,PLCB3,PLCE1</t>
  </si>
  <si>
    <t>HIF1α Signaling</t>
  </si>
  <si>
    <t>CDK5 Signaling</t>
  </si>
  <si>
    <t>ICOS-ICOSL Signaling in T Helper Cells</t>
  </si>
  <si>
    <t>HGF Signaling</t>
  </si>
  <si>
    <t>Role of NANOG in Mammalian Embryonic Stem Cell Pluripotency</t>
  </si>
  <si>
    <t>BMP1</t>
  </si>
  <si>
    <t>Prostate Cancer Signaling</t>
  </si>
  <si>
    <t>Type I Diabetes Mellitus Signaling</t>
  </si>
  <si>
    <t>Autoimmune Thyroid Disease Signaling</t>
  </si>
  <si>
    <t>TSHR</t>
  </si>
  <si>
    <t>G Beta Gamma Signaling</t>
  </si>
  <si>
    <t>Communication between Innate and Adaptive Immune Cells</t>
  </si>
  <si>
    <t>CDC42 Signaling</t>
  </si>
  <si>
    <t>FAK Signaling</t>
  </si>
  <si>
    <t>CALCRL,CELSR1,COL2A1,TSHR</t>
  </si>
  <si>
    <t>AMPK Signaling</t>
  </si>
  <si>
    <t>ATF2,GNB4</t>
  </si>
  <si>
    <t>PAK Signaling</t>
  </si>
  <si>
    <t>Ovarian Cancer Signaling</t>
  </si>
  <si>
    <t>LHB</t>
  </si>
  <si>
    <t>Altered T Cell and B Cell Signaling in Rheumatoid Arthritis</t>
  </si>
  <si>
    <t>Neuroprotective Role of THOP1 in Alzheimer's Disease</t>
  </si>
  <si>
    <t>Regulation of IL-2 Expression in Activated and Anergic T Lymphocytes</t>
  </si>
  <si>
    <t>NUR77 Signaling in T Lymphocytes</t>
  </si>
  <si>
    <t>Calm1 (includes others),CASP3</t>
  </si>
  <si>
    <t>Role of Tissue Factor in Cancer</t>
  </si>
  <si>
    <t>NGF Signaling</t>
  </si>
  <si>
    <t>Epithelial Adherens Junction Signaling</t>
  </si>
  <si>
    <t>WWC1</t>
  </si>
  <si>
    <t>TEC Kinase Signaling</t>
  </si>
  <si>
    <t>ACTG1,GNB4</t>
  </si>
  <si>
    <t>ERK/MAPK Signaling</t>
  </si>
  <si>
    <t>SAPK/JNK Signaling</t>
  </si>
  <si>
    <t>ATF2,DUSP8,GNB4,MAPK8IP2</t>
  </si>
  <si>
    <t>PTEN Signaling</t>
  </si>
  <si>
    <t>Protein Ubiquitination Pathway</t>
  </si>
  <si>
    <t>HSPA8,USP22</t>
  </si>
  <si>
    <t>B Cell Receptor Signaling</t>
  </si>
  <si>
    <t>WNT/β-catenin Signaling</t>
  </si>
  <si>
    <t>SOX9</t>
  </si>
  <si>
    <t>Integrin Signaling</t>
  </si>
  <si>
    <t>p38 MAPK Signaling</t>
  </si>
  <si>
    <t>NF-κB Signaling</t>
  </si>
  <si>
    <t>T Cell Receptor Signaling</t>
  </si>
  <si>
    <t>Phagosome Formation</t>
  </si>
  <si>
    <t>CALCRL,CELSR1,NAPEPLD,PLD2,TLR6,TSHR</t>
  </si>
  <si>
    <t>Iron homeostasis signaling pathway</t>
  </si>
  <si>
    <t>T Cell Exhaustion Signaling Pathway</t>
  </si>
  <si>
    <t>Systemic Lupus Erythematosus In T Cell Signaling Pathway</t>
  </si>
  <si>
    <t>Systemic Lupus Erythematosus In B Cell Signaling Pathway</t>
  </si>
  <si>
    <t>Senescence Pathway</t>
  </si>
  <si>
    <t>Calm1 (includes others),ZFP36L1</t>
  </si>
  <si>
    <t>Inhibition of ARE-Mediated mRNA Degradation Pathway</t>
  </si>
  <si>
    <t>ZFP36L1</t>
  </si>
  <si>
    <t>Necroptosis Signaling Pathway</t>
  </si>
  <si>
    <t>PGAM5</t>
  </si>
  <si>
    <t>Xenobiotic Metabolism General Signaling Pathway</t>
  </si>
  <si>
    <t>Xenobiotic Metabolism PXR Signaling Pathway</t>
  </si>
  <si>
    <t>MSP-RON Signaling In Cancer Cells Pathway</t>
  </si>
  <si>
    <t>MSP-RON Signaling In Macrophages Pathway</t>
  </si>
  <si>
    <t>p-value</t>
  </si>
  <si>
    <t>.</t>
  </si>
  <si>
    <t>O'Shaughnessy et al. 2022</t>
  </si>
  <si>
    <t>Ingenuity Pathway Analysis, Canonnical Pathways</t>
  </si>
  <si>
    <t>Note: z-score will have a value if sufficient data can support directionality (acitvation or donwregulation)</t>
  </si>
  <si>
    <t>Molecules i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10"/>
      <name val="Times New Roman"/>
      <family val="1"/>
    </font>
    <font>
      <u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0"/>
  <sheetViews>
    <sheetView tabSelected="1" workbookViewId="0">
      <selection activeCell="C10" sqref="C10"/>
    </sheetView>
  </sheetViews>
  <sheetFormatPr defaultRowHeight="13.2" x14ac:dyDescent="0.25"/>
  <cols>
    <col min="1" max="1" width="45.21875" customWidth="1"/>
    <col min="2" max="2" width="11.6640625" bestFit="1" customWidth="1"/>
    <col min="3" max="3" width="11.6640625" customWidth="1"/>
    <col min="6" max="6" width="100.109375" bestFit="1" customWidth="1"/>
  </cols>
  <sheetData>
    <row r="1" spans="1:6" x14ac:dyDescent="0.25">
      <c r="A1" s="1" t="s">
        <v>530</v>
      </c>
      <c r="B1" s="1"/>
      <c r="C1" s="1"/>
      <c r="D1" s="1"/>
      <c r="E1" s="1"/>
      <c r="F1" s="1"/>
    </row>
    <row r="2" spans="1:6" x14ac:dyDescent="0.25">
      <c r="A2" s="1" t="s">
        <v>531</v>
      </c>
      <c r="B2" s="1"/>
      <c r="C2" s="1"/>
      <c r="D2" s="1"/>
      <c r="E2" s="1"/>
      <c r="F2" s="1"/>
    </row>
    <row r="3" spans="1:6" x14ac:dyDescent="0.25">
      <c r="A3" s="1" t="s">
        <v>532</v>
      </c>
      <c r="B3" s="1"/>
      <c r="C3" s="1"/>
      <c r="D3" s="1"/>
      <c r="E3" s="1"/>
      <c r="F3" s="1"/>
    </row>
    <row r="4" spans="1:6" x14ac:dyDescent="0.25">
      <c r="A4" s="1"/>
      <c r="B4" s="1"/>
      <c r="C4" s="1"/>
      <c r="D4" s="1"/>
      <c r="E4" s="1"/>
      <c r="F4" s="1"/>
    </row>
    <row r="5" spans="1:6" x14ac:dyDescent="0.25">
      <c r="A5" s="4" t="s">
        <v>0</v>
      </c>
      <c r="B5" s="4" t="s">
        <v>1</v>
      </c>
      <c r="C5" s="4" t="s">
        <v>528</v>
      </c>
      <c r="D5" s="4" t="s">
        <v>2</v>
      </c>
      <c r="E5" s="4" t="s">
        <v>3</v>
      </c>
      <c r="F5" s="4" t="s">
        <v>533</v>
      </c>
    </row>
    <row r="6" spans="1:6" x14ac:dyDescent="0.25">
      <c r="A6" s="2" t="s">
        <v>4</v>
      </c>
      <c r="B6" s="2">
        <v>5.18</v>
      </c>
      <c r="C6" s="2">
        <f>10^-B6</f>
        <v>6.6069344800759593E-6</v>
      </c>
      <c r="D6" s="2">
        <v>7.2099999999999997E-2</v>
      </c>
      <c r="E6" s="2">
        <v>2.8279999999999998</v>
      </c>
      <c r="F6" s="3" t="s">
        <v>5</v>
      </c>
    </row>
    <row r="7" spans="1:6" x14ac:dyDescent="0.25">
      <c r="A7" s="2" t="s">
        <v>6</v>
      </c>
      <c r="B7" s="2">
        <v>4.6500000000000004</v>
      </c>
      <c r="C7" s="2">
        <f t="shared" ref="C7:C70" si="0">10^-B7</f>
        <v>2.2387211385683359E-5</v>
      </c>
      <c r="D7" s="2">
        <v>5.2600000000000001E-2</v>
      </c>
      <c r="E7" s="2" t="s">
        <v>529</v>
      </c>
      <c r="F7" s="3" t="s">
        <v>7</v>
      </c>
    </row>
    <row r="8" spans="1:6" x14ac:dyDescent="0.25">
      <c r="A8" s="2" t="s">
        <v>8</v>
      </c>
      <c r="B8" s="2">
        <v>4.1100000000000003</v>
      </c>
      <c r="C8" s="2">
        <f t="shared" si="0"/>
        <v>7.7624711662869057E-5</v>
      </c>
      <c r="D8" s="2">
        <v>3.1800000000000002E-2</v>
      </c>
      <c r="E8" s="2">
        <v>-1.667</v>
      </c>
      <c r="F8" s="3" t="s">
        <v>9</v>
      </c>
    </row>
    <row r="9" spans="1:6" x14ac:dyDescent="0.25">
      <c r="A9" s="2" t="s">
        <v>10</v>
      </c>
      <c r="B9" s="2">
        <v>3.76</v>
      </c>
      <c r="C9" s="2">
        <f t="shared" si="0"/>
        <v>1.737800828749376E-4</v>
      </c>
      <c r="D9" s="2">
        <v>4.0399999999999998E-2</v>
      </c>
      <c r="E9" s="2">
        <v>2.4489999999999998</v>
      </c>
      <c r="F9" s="3" t="s">
        <v>11</v>
      </c>
    </row>
    <row r="10" spans="1:6" x14ac:dyDescent="0.25">
      <c r="A10" s="2" t="s">
        <v>12</v>
      </c>
      <c r="B10" s="2">
        <v>2.87</v>
      </c>
      <c r="C10" s="2">
        <f t="shared" si="0"/>
        <v>1.3489628825916523E-3</v>
      </c>
      <c r="D10" s="2">
        <v>4.41E-2</v>
      </c>
      <c r="E10" s="2">
        <v>1.633</v>
      </c>
      <c r="F10" s="3" t="s">
        <v>13</v>
      </c>
    </row>
    <row r="11" spans="1:6" x14ac:dyDescent="0.25">
      <c r="A11" s="2" t="s">
        <v>14</v>
      </c>
      <c r="B11" s="2">
        <v>2.8</v>
      </c>
      <c r="C11" s="2">
        <f t="shared" si="0"/>
        <v>1.5848931924611134E-3</v>
      </c>
      <c r="D11" s="2">
        <v>0.28599999999999998</v>
      </c>
      <c r="E11" s="2" t="s">
        <v>529</v>
      </c>
      <c r="F11" s="3" t="s">
        <v>15</v>
      </c>
    </row>
    <row r="12" spans="1:6" x14ac:dyDescent="0.25">
      <c r="A12" s="2" t="s">
        <v>16</v>
      </c>
      <c r="B12" s="2">
        <v>2.77</v>
      </c>
      <c r="C12" s="2">
        <f t="shared" si="0"/>
        <v>1.6982436524617425E-3</v>
      </c>
      <c r="D12" s="2">
        <v>0.111</v>
      </c>
      <c r="E12" s="2" t="s">
        <v>529</v>
      </c>
      <c r="F12" s="3" t="s">
        <v>17</v>
      </c>
    </row>
    <row r="13" spans="1:6" x14ac:dyDescent="0.25">
      <c r="A13" s="2" t="s">
        <v>18</v>
      </c>
      <c r="B13" s="2">
        <v>2.69</v>
      </c>
      <c r="C13" s="2">
        <f t="shared" si="0"/>
        <v>2.0417379446695293E-3</v>
      </c>
      <c r="D13" s="2">
        <v>3.5200000000000002E-2</v>
      </c>
      <c r="E13" s="2">
        <v>0</v>
      </c>
      <c r="F13" s="3" t="s">
        <v>19</v>
      </c>
    </row>
    <row r="14" spans="1:6" x14ac:dyDescent="0.25">
      <c r="A14" s="2" t="s">
        <v>20</v>
      </c>
      <c r="B14" s="2">
        <v>2.65</v>
      </c>
      <c r="C14" s="2">
        <f t="shared" si="0"/>
        <v>2.2387211385683386E-3</v>
      </c>
      <c r="D14" s="2">
        <v>0.04</v>
      </c>
      <c r="E14" s="2" t="s">
        <v>529</v>
      </c>
      <c r="F14" s="3" t="s">
        <v>21</v>
      </c>
    </row>
    <row r="15" spans="1:6" x14ac:dyDescent="0.25">
      <c r="A15" s="2" t="s">
        <v>22</v>
      </c>
      <c r="B15" s="2">
        <v>2.61</v>
      </c>
      <c r="C15" s="2">
        <f t="shared" si="0"/>
        <v>2.4547089156850303E-3</v>
      </c>
      <c r="D15" s="2">
        <v>3.4000000000000002E-2</v>
      </c>
      <c r="E15" s="2" t="s">
        <v>529</v>
      </c>
      <c r="F15" s="3" t="s">
        <v>23</v>
      </c>
    </row>
    <row r="16" spans="1:6" x14ac:dyDescent="0.25">
      <c r="A16" s="2" t="s">
        <v>24</v>
      </c>
      <c r="B16" s="2">
        <v>2.5299999999999998</v>
      </c>
      <c r="C16" s="2">
        <f t="shared" si="0"/>
        <v>2.9512092266663864E-3</v>
      </c>
      <c r="D16" s="2">
        <v>5.9700000000000003E-2</v>
      </c>
      <c r="E16" s="2">
        <v>-2</v>
      </c>
      <c r="F16" s="3" t="s">
        <v>25</v>
      </c>
    </row>
    <row r="17" spans="1:6" x14ac:dyDescent="0.25">
      <c r="A17" s="2" t="s">
        <v>26</v>
      </c>
      <c r="B17" s="2">
        <v>2.4900000000000002</v>
      </c>
      <c r="C17" s="2">
        <f t="shared" si="0"/>
        <v>3.2359365692962794E-3</v>
      </c>
      <c r="D17" s="2">
        <v>4.4600000000000001E-2</v>
      </c>
      <c r="E17" s="2">
        <v>2</v>
      </c>
      <c r="F17" s="3" t="s">
        <v>27</v>
      </c>
    </row>
    <row r="18" spans="1:6" x14ac:dyDescent="0.25">
      <c r="A18" s="2" t="s">
        <v>28</v>
      </c>
      <c r="B18" s="2">
        <v>2.48</v>
      </c>
      <c r="C18" s="2">
        <f t="shared" si="0"/>
        <v>3.3113112148259105E-3</v>
      </c>
      <c r="D18" s="2">
        <v>8.8200000000000001E-2</v>
      </c>
      <c r="E18" s="2" t="s">
        <v>529</v>
      </c>
      <c r="F18" s="3" t="s">
        <v>29</v>
      </c>
    </row>
    <row r="19" spans="1:6" x14ac:dyDescent="0.25">
      <c r="A19" s="2" t="s">
        <v>30</v>
      </c>
      <c r="B19" s="2">
        <v>2.44</v>
      </c>
      <c r="C19" s="2">
        <f t="shared" si="0"/>
        <v>3.630780547701011E-3</v>
      </c>
      <c r="D19" s="2">
        <v>2.4400000000000002E-2</v>
      </c>
      <c r="E19" s="2">
        <v>-1</v>
      </c>
      <c r="F19" s="3" t="s">
        <v>31</v>
      </c>
    </row>
    <row r="20" spans="1:6" x14ac:dyDescent="0.25">
      <c r="A20" s="2" t="s">
        <v>32</v>
      </c>
      <c r="B20" s="2">
        <v>2.39</v>
      </c>
      <c r="C20" s="2">
        <f t="shared" si="0"/>
        <v>4.0738027780411225E-3</v>
      </c>
      <c r="D20" s="2">
        <v>0.182</v>
      </c>
      <c r="E20" s="2" t="s">
        <v>529</v>
      </c>
      <c r="F20" s="3" t="s">
        <v>33</v>
      </c>
    </row>
    <row r="21" spans="1:6" x14ac:dyDescent="0.25">
      <c r="A21" s="2" t="s">
        <v>34</v>
      </c>
      <c r="B21" s="2">
        <v>2.34</v>
      </c>
      <c r="C21" s="2">
        <f t="shared" si="0"/>
        <v>4.5708818961487504E-3</v>
      </c>
      <c r="D21" s="2">
        <v>2.7400000000000001E-2</v>
      </c>
      <c r="E21" s="2">
        <v>-2.121</v>
      </c>
      <c r="F21" s="3" t="s">
        <v>35</v>
      </c>
    </row>
    <row r="22" spans="1:6" x14ac:dyDescent="0.25">
      <c r="A22" s="2" t="s">
        <v>36</v>
      </c>
      <c r="B22" s="2">
        <v>2.33</v>
      </c>
      <c r="C22" s="2">
        <f t="shared" si="0"/>
        <v>4.6773514128719777E-3</v>
      </c>
      <c r="D22" s="2">
        <v>5.2600000000000001E-2</v>
      </c>
      <c r="E22" s="2" t="s">
        <v>529</v>
      </c>
      <c r="F22" s="3" t="s">
        <v>37</v>
      </c>
    </row>
    <row r="23" spans="1:6" x14ac:dyDescent="0.25">
      <c r="A23" s="2" t="s">
        <v>38</v>
      </c>
      <c r="B23" s="2">
        <v>2.29</v>
      </c>
      <c r="C23" s="2">
        <f t="shared" si="0"/>
        <v>5.1286138399136471E-3</v>
      </c>
      <c r="D23" s="2">
        <v>2.9700000000000001E-2</v>
      </c>
      <c r="E23" s="2">
        <v>-0.44700000000000001</v>
      </c>
      <c r="F23" s="3" t="s">
        <v>39</v>
      </c>
    </row>
    <row r="24" spans="1:6" x14ac:dyDescent="0.25">
      <c r="A24" s="2" t="s">
        <v>40</v>
      </c>
      <c r="B24" s="2">
        <v>2.1800000000000002</v>
      </c>
      <c r="C24" s="2">
        <f t="shared" si="0"/>
        <v>6.6069344800759565E-3</v>
      </c>
      <c r="D24" s="2">
        <v>3.7600000000000001E-2</v>
      </c>
      <c r="E24" s="2" t="s">
        <v>529</v>
      </c>
      <c r="F24" s="3" t="s">
        <v>41</v>
      </c>
    </row>
    <row r="25" spans="1:6" x14ac:dyDescent="0.25">
      <c r="A25" s="2" t="s">
        <v>42</v>
      </c>
      <c r="B25" s="2">
        <v>2.13</v>
      </c>
      <c r="C25" s="2">
        <f t="shared" si="0"/>
        <v>7.4131024130091741E-3</v>
      </c>
      <c r="D25" s="2">
        <v>3.1199999999999999E-2</v>
      </c>
      <c r="E25" s="2">
        <v>-1.633</v>
      </c>
      <c r="F25" s="3" t="s">
        <v>43</v>
      </c>
    </row>
    <row r="26" spans="1:6" x14ac:dyDescent="0.25">
      <c r="A26" s="2" t="s">
        <v>44</v>
      </c>
      <c r="B26" s="2">
        <v>2.13</v>
      </c>
      <c r="C26" s="2">
        <f t="shared" si="0"/>
        <v>7.4131024130091741E-3</v>
      </c>
      <c r="D26" s="2">
        <v>3.1199999999999999E-2</v>
      </c>
      <c r="E26" s="2" t="s">
        <v>529</v>
      </c>
      <c r="F26" s="3" t="s">
        <v>45</v>
      </c>
    </row>
    <row r="27" spans="1:6" x14ac:dyDescent="0.25">
      <c r="A27" s="2" t="s">
        <v>46</v>
      </c>
      <c r="B27" s="2">
        <v>2.12</v>
      </c>
      <c r="C27" s="2">
        <f t="shared" si="0"/>
        <v>7.5857757502918299E-3</v>
      </c>
      <c r="D27" s="2">
        <v>0.13300000000000001</v>
      </c>
      <c r="E27" s="2" t="s">
        <v>529</v>
      </c>
      <c r="F27" s="3" t="s">
        <v>47</v>
      </c>
    </row>
    <row r="28" spans="1:6" x14ac:dyDescent="0.25">
      <c r="A28" s="2" t="s">
        <v>48</v>
      </c>
      <c r="B28" s="2">
        <v>2.06</v>
      </c>
      <c r="C28" s="2">
        <f t="shared" si="0"/>
        <v>8.7096358995608011E-3</v>
      </c>
      <c r="D28" s="2">
        <v>2.4500000000000001E-2</v>
      </c>
      <c r="E28" s="2">
        <v>-1.89</v>
      </c>
      <c r="F28" s="3" t="s">
        <v>49</v>
      </c>
    </row>
    <row r="29" spans="1:6" x14ac:dyDescent="0.25">
      <c r="A29" s="2" t="s">
        <v>50</v>
      </c>
      <c r="B29" s="2">
        <v>1.97</v>
      </c>
      <c r="C29" s="2">
        <f t="shared" si="0"/>
        <v>1.0715193052376056E-2</v>
      </c>
      <c r="D29" s="2">
        <v>3.3599999999999998E-2</v>
      </c>
      <c r="E29" s="2" t="s">
        <v>529</v>
      </c>
      <c r="F29" s="3" t="s">
        <v>51</v>
      </c>
    </row>
    <row r="30" spans="1:6" x14ac:dyDescent="0.25">
      <c r="A30" s="2" t="s">
        <v>52</v>
      </c>
      <c r="B30" s="2">
        <v>1.95</v>
      </c>
      <c r="C30" s="2">
        <f t="shared" si="0"/>
        <v>1.1220184543019634E-2</v>
      </c>
      <c r="D30" s="2">
        <v>2.5600000000000001E-2</v>
      </c>
      <c r="E30" s="2">
        <v>0.44700000000000001</v>
      </c>
      <c r="F30" s="3" t="s">
        <v>53</v>
      </c>
    </row>
    <row r="31" spans="1:6" x14ac:dyDescent="0.25">
      <c r="A31" s="2" t="s">
        <v>54</v>
      </c>
      <c r="B31" s="2">
        <v>1.95</v>
      </c>
      <c r="C31" s="2">
        <f t="shared" si="0"/>
        <v>1.1220184543019634E-2</v>
      </c>
      <c r="D31" s="2">
        <v>3.3099999999999997E-2</v>
      </c>
      <c r="E31" s="2" t="s">
        <v>529</v>
      </c>
      <c r="F31" s="3" t="s">
        <v>55</v>
      </c>
    </row>
    <row r="32" spans="1:6" x14ac:dyDescent="0.25">
      <c r="A32" s="2" t="s">
        <v>56</v>
      </c>
      <c r="B32" s="2">
        <v>1.93</v>
      </c>
      <c r="C32" s="2">
        <f t="shared" si="0"/>
        <v>1.1748975549395293E-2</v>
      </c>
      <c r="D32" s="2">
        <v>3.27E-2</v>
      </c>
      <c r="E32" s="2">
        <v>-0.44700000000000001</v>
      </c>
      <c r="F32" s="3" t="s">
        <v>57</v>
      </c>
    </row>
    <row r="33" spans="1:6" x14ac:dyDescent="0.25">
      <c r="A33" s="2" t="s">
        <v>58</v>
      </c>
      <c r="B33" s="2">
        <v>1.88</v>
      </c>
      <c r="C33" s="2">
        <f t="shared" si="0"/>
        <v>1.3182567385564075E-2</v>
      </c>
      <c r="D33" s="2">
        <v>2.47E-2</v>
      </c>
      <c r="E33" s="2" t="s">
        <v>529</v>
      </c>
      <c r="F33" s="3" t="s">
        <v>59</v>
      </c>
    </row>
    <row r="34" spans="1:6" x14ac:dyDescent="0.25">
      <c r="A34" s="2" t="s">
        <v>60</v>
      </c>
      <c r="B34" s="2">
        <v>1.82</v>
      </c>
      <c r="C34" s="2">
        <f t="shared" si="0"/>
        <v>1.5135612484362076E-2</v>
      </c>
      <c r="D34" s="2">
        <v>2.6700000000000002E-2</v>
      </c>
      <c r="E34" s="2">
        <v>0.81599999999999995</v>
      </c>
      <c r="F34" s="3" t="s">
        <v>61</v>
      </c>
    </row>
    <row r="35" spans="1:6" x14ac:dyDescent="0.25">
      <c r="A35" s="2" t="s">
        <v>62</v>
      </c>
      <c r="B35" s="2">
        <v>1.81</v>
      </c>
      <c r="C35" s="2">
        <f t="shared" si="0"/>
        <v>1.5488166189124804E-2</v>
      </c>
      <c r="D35" s="2">
        <v>1.9599999999999999E-2</v>
      </c>
      <c r="E35" s="2" t="s">
        <v>529</v>
      </c>
      <c r="F35" s="3" t="s">
        <v>63</v>
      </c>
    </row>
    <row r="36" spans="1:6" x14ac:dyDescent="0.25">
      <c r="A36" s="2" t="s">
        <v>64</v>
      </c>
      <c r="B36" s="2">
        <v>1.75</v>
      </c>
      <c r="C36" s="2">
        <f t="shared" si="0"/>
        <v>1.7782794100389226E-2</v>
      </c>
      <c r="D36" s="2">
        <v>0.5</v>
      </c>
      <c r="E36" s="2" t="s">
        <v>529</v>
      </c>
      <c r="F36" s="3" t="s">
        <v>65</v>
      </c>
    </row>
    <row r="37" spans="1:6" x14ac:dyDescent="0.25">
      <c r="A37" s="2" t="s">
        <v>66</v>
      </c>
      <c r="B37" s="2">
        <v>1.75</v>
      </c>
      <c r="C37" s="2">
        <f t="shared" si="0"/>
        <v>1.7782794100389226E-2</v>
      </c>
      <c r="D37" s="2">
        <v>2.9399999999999999E-2</v>
      </c>
      <c r="E37" s="2">
        <v>-1</v>
      </c>
      <c r="F37" s="3" t="s">
        <v>67</v>
      </c>
    </row>
    <row r="38" spans="1:6" x14ac:dyDescent="0.25">
      <c r="A38" s="2" t="s">
        <v>68</v>
      </c>
      <c r="B38" s="2">
        <v>1.73</v>
      </c>
      <c r="C38" s="2">
        <f t="shared" si="0"/>
        <v>1.8620871366628669E-2</v>
      </c>
      <c r="D38" s="2">
        <v>2.5499999999999998E-2</v>
      </c>
      <c r="E38" s="2">
        <v>0</v>
      </c>
      <c r="F38" s="3" t="s">
        <v>69</v>
      </c>
    </row>
    <row r="39" spans="1:6" x14ac:dyDescent="0.25">
      <c r="A39" s="2" t="s">
        <v>70</v>
      </c>
      <c r="B39" s="2">
        <v>1.72</v>
      </c>
      <c r="C39" s="2">
        <f t="shared" si="0"/>
        <v>1.9054607179632463E-2</v>
      </c>
      <c r="D39" s="2">
        <v>8.3299999999999999E-2</v>
      </c>
      <c r="E39" s="2" t="s">
        <v>529</v>
      </c>
      <c r="F39" s="3" t="s">
        <v>15</v>
      </c>
    </row>
    <row r="40" spans="1:6" x14ac:dyDescent="0.25">
      <c r="A40" s="2" t="s">
        <v>71</v>
      </c>
      <c r="B40" s="2">
        <v>1.68</v>
      </c>
      <c r="C40" s="2">
        <f t="shared" si="0"/>
        <v>2.0892961308540386E-2</v>
      </c>
      <c r="D40" s="2">
        <v>4.5499999999999999E-2</v>
      </c>
      <c r="E40" s="2" t="s">
        <v>529</v>
      </c>
      <c r="F40" s="3" t="s">
        <v>72</v>
      </c>
    </row>
    <row r="41" spans="1:6" x14ac:dyDescent="0.25">
      <c r="A41" s="2" t="s">
        <v>73</v>
      </c>
      <c r="B41" s="2">
        <v>1.68</v>
      </c>
      <c r="C41" s="2">
        <f t="shared" si="0"/>
        <v>2.0892961308540386E-2</v>
      </c>
      <c r="D41" s="2">
        <v>4.5499999999999999E-2</v>
      </c>
      <c r="E41" s="2" t="s">
        <v>529</v>
      </c>
      <c r="F41" s="3" t="s">
        <v>74</v>
      </c>
    </row>
    <row r="42" spans="1:6" x14ac:dyDescent="0.25">
      <c r="A42" s="2" t="s">
        <v>75</v>
      </c>
      <c r="B42" s="2">
        <v>1.66</v>
      </c>
      <c r="C42" s="2">
        <f t="shared" si="0"/>
        <v>2.1877616239495523E-2</v>
      </c>
      <c r="D42" s="2">
        <v>2.7900000000000001E-2</v>
      </c>
      <c r="E42" s="2" t="s">
        <v>529</v>
      </c>
      <c r="F42" s="3" t="s">
        <v>76</v>
      </c>
    </row>
    <row r="43" spans="1:6" x14ac:dyDescent="0.25">
      <c r="A43" s="2" t="s">
        <v>77</v>
      </c>
      <c r="B43" s="2">
        <v>1.66</v>
      </c>
      <c r="C43" s="2">
        <f t="shared" si="0"/>
        <v>2.1877616239495523E-2</v>
      </c>
      <c r="D43" s="2">
        <v>7.6899999999999996E-2</v>
      </c>
      <c r="E43" s="2" t="s">
        <v>529</v>
      </c>
      <c r="F43" s="3" t="s">
        <v>78</v>
      </c>
    </row>
    <row r="44" spans="1:6" x14ac:dyDescent="0.25">
      <c r="A44" s="2" t="s">
        <v>79</v>
      </c>
      <c r="B44" s="2">
        <v>1.66</v>
      </c>
      <c r="C44" s="2">
        <f t="shared" si="0"/>
        <v>2.1877616239495523E-2</v>
      </c>
      <c r="D44" s="2">
        <v>3.3300000000000003E-2</v>
      </c>
      <c r="E44" s="2" t="s">
        <v>529</v>
      </c>
      <c r="F44" s="3" t="s">
        <v>80</v>
      </c>
    </row>
    <row r="45" spans="1:6" x14ac:dyDescent="0.25">
      <c r="A45" s="2" t="s">
        <v>81</v>
      </c>
      <c r="B45" s="2">
        <v>1.63</v>
      </c>
      <c r="C45" s="2">
        <f t="shared" si="0"/>
        <v>2.3442288153199219E-2</v>
      </c>
      <c r="D45" s="2">
        <v>2.2100000000000002E-2</v>
      </c>
      <c r="E45" s="2">
        <v>2.4489999999999998</v>
      </c>
      <c r="F45" s="3" t="s">
        <v>82</v>
      </c>
    </row>
    <row r="46" spans="1:6" x14ac:dyDescent="0.25">
      <c r="A46" s="2" t="s">
        <v>83</v>
      </c>
      <c r="B46" s="2">
        <v>1.62</v>
      </c>
      <c r="C46" s="2">
        <f t="shared" si="0"/>
        <v>2.3988329190194894E-2</v>
      </c>
      <c r="D46" s="2">
        <v>2.7199999999999998E-2</v>
      </c>
      <c r="E46" s="2">
        <v>0.44700000000000001</v>
      </c>
      <c r="F46" s="3" t="s">
        <v>84</v>
      </c>
    </row>
    <row r="47" spans="1:6" x14ac:dyDescent="0.25">
      <c r="A47" s="2" t="s">
        <v>85</v>
      </c>
      <c r="B47" s="2">
        <v>1.6</v>
      </c>
      <c r="C47" s="2">
        <f t="shared" si="0"/>
        <v>2.511886431509578E-2</v>
      </c>
      <c r="D47" s="2">
        <v>3.2000000000000001E-2</v>
      </c>
      <c r="E47" s="2" t="s">
        <v>529</v>
      </c>
      <c r="F47" s="3" t="s">
        <v>86</v>
      </c>
    </row>
    <row r="48" spans="1:6" x14ac:dyDescent="0.25">
      <c r="A48" s="2" t="s">
        <v>87</v>
      </c>
      <c r="B48" s="2">
        <v>1.58</v>
      </c>
      <c r="C48" s="2">
        <f t="shared" si="0"/>
        <v>2.6302679918953804E-2</v>
      </c>
      <c r="D48" s="2">
        <v>4.1700000000000001E-2</v>
      </c>
      <c r="E48" s="2" t="s">
        <v>529</v>
      </c>
      <c r="F48" s="3" t="s">
        <v>88</v>
      </c>
    </row>
    <row r="49" spans="1:6" x14ac:dyDescent="0.25">
      <c r="A49" s="2" t="s">
        <v>89</v>
      </c>
      <c r="B49" s="2">
        <v>1.58</v>
      </c>
      <c r="C49" s="2">
        <f t="shared" si="0"/>
        <v>2.6302679918953804E-2</v>
      </c>
      <c r="D49" s="2">
        <v>4.1700000000000001E-2</v>
      </c>
      <c r="E49" s="2" t="s">
        <v>529</v>
      </c>
      <c r="F49" s="3" t="s">
        <v>90</v>
      </c>
    </row>
    <row r="50" spans="1:6" x14ac:dyDescent="0.25">
      <c r="A50" s="2" t="s">
        <v>91</v>
      </c>
      <c r="B50" s="2">
        <v>1.58</v>
      </c>
      <c r="C50" s="2">
        <f t="shared" si="0"/>
        <v>2.6302679918953804E-2</v>
      </c>
      <c r="D50" s="2">
        <v>0.33300000000000002</v>
      </c>
      <c r="E50" s="2" t="s">
        <v>529</v>
      </c>
      <c r="F50" s="3" t="s">
        <v>92</v>
      </c>
    </row>
    <row r="51" spans="1:6" x14ac:dyDescent="0.25">
      <c r="A51" s="2" t="s">
        <v>93</v>
      </c>
      <c r="B51" s="2">
        <v>1.58</v>
      </c>
      <c r="C51" s="2">
        <f t="shared" si="0"/>
        <v>2.6302679918953804E-2</v>
      </c>
      <c r="D51" s="2">
        <v>0.33300000000000002</v>
      </c>
      <c r="E51" s="2" t="s">
        <v>529</v>
      </c>
      <c r="F51" s="3" t="s">
        <v>94</v>
      </c>
    </row>
    <row r="52" spans="1:6" x14ac:dyDescent="0.25">
      <c r="A52" s="2" t="s">
        <v>95</v>
      </c>
      <c r="B52" s="2">
        <v>1.58</v>
      </c>
      <c r="C52" s="2">
        <f t="shared" si="0"/>
        <v>2.6302679918953804E-2</v>
      </c>
      <c r="D52" s="2">
        <v>3.15E-2</v>
      </c>
      <c r="E52" s="2">
        <v>-1</v>
      </c>
      <c r="F52" s="3" t="s">
        <v>96</v>
      </c>
    </row>
    <row r="53" spans="1:6" x14ac:dyDescent="0.25">
      <c r="A53" s="2" t="s">
        <v>97</v>
      </c>
      <c r="B53" s="2">
        <v>1.57</v>
      </c>
      <c r="C53" s="2">
        <f t="shared" si="0"/>
        <v>2.6915348039269142E-2</v>
      </c>
      <c r="D53" s="2">
        <v>6.9000000000000006E-2</v>
      </c>
      <c r="E53" s="2" t="s">
        <v>529</v>
      </c>
      <c r="F53" s="3" t="s">
        <v>98</v>
      </c>
    </row>
    <row r="54" spans="1:6" x14ac:dyDescent="0.25">
      <c r="A54" s="2" t="s">
        <v>99</v>
      </c>
      <c r="B54" s="2">
        <v>1.54</v>
      </c>
      <c r="C54" s="2">
        <f t="shared" si="0"/>
        <v>2.8840315031266047E-2</v>
      </c>
      <c r="D54" s="2">
        <v>0.04</v>
      </c>
      <c r="E54" s="2" t="s">
        <v>529</v>
      </c>
      <c r="F54" s="3" t="s">
        <v>100</v>
      </c>
    </row>
    <row r="55" spans="1:6" x14ac:dyDescent="0.25">
      <c r="A55" s="2" t="s">
        <v>101</v>
      </c>
      <c r="B55" s="2">
        <v>1.54</v>
      </c>
      <c r="C55" s="2">
        <f t="shared" si="0"/>
        <v>2.8840315031266047E-2</v>
      </c>
      <c r="D55" s="2">
        <v>2.3E-2</v>
      </c>
      <c r="E55" s="2">
        <v>0</v>
      </c>
      <c r="F55" s="3" t="s">
        <v>102</v>
      </c>
    </row>
    <row r="56" spans="1:6" x14ac:dyDescent="0.25">
      <c r="A56" s="2" t="s">
        <v>103</v>
      </c>
      <c r="B56" s="2">
        <v>1.53</v>
      </c>
      <c r="C56" s="2">
        <f t="shared" si="0"/>
        <v>2.9512092266663844E-2</v>
      </c>
      <c r="D56" s="2">
        <v>3.0499999999999999E-2</v>
      </c>
      <c r="E56" s="2">
        <v>0</v>
      </c>
      <c r="F56" s="3" t="s">
        <v>104</v>
      </c>
    </row>
    <row r="57" spans="1:6" x14ac:dyDescent="0.25">
      <c r="A57" s="2" t="s">
        <v>105</v>
      </c>
      <c r="B57" s="2">
        <v>1.53</v>
      </c>
      <c r="C57" s="2">
        <f t="shared" si="0"/>
        <v>2.9512092266663844E-2</v>
      </c>
      <c r="D57" s="2">
        <v>2.58E-2</v>
      </c>
      <c r="E57" s="2" t="s">
        <v>529</v>
      </c>
      <c r="F57" s="3" t="s">
        <v>106</v>
      </c>
    </row>
    <row r="58" spans="1:6" x14ac:dyDescent="0.25">
      <c r="A58" s="2" t="s">
        <v>107</v>
      </c>
      <c r="B58" s="2">
        <v>1.51</v>
      </c>
      <c r="C58" s="2">
        <f t="shared" si="0"/>
        <v>3.0902954325135901E-2</v>
      </c>
      <c r="D58" s="2">
        <v>3.0099999999999998E-2</v>
      </c>
      <c r="E58" s="2" t="s">
        <v>529</v>
      </c>
      <c r="F58" s="3" t="s">
        <v>108</v>
      </c>
    </row>
    <row r="59" spans="1:6" x14ac:dyDescent="0.25">
      <c r="A59" s="2" t="s">
        <v>109</v>
      </c>
      <c r="B59" s="2">
        <v>1.5</v>
      </c>
      <c r="C59" s="2">
        <f t="shared" si="0"/>
        <v>3.1622776601683784E-2</v>
      </c>
      <c r="D59" s="2">
        <v>2.53E-2</v>
      </c>
      <c r="E59" s="2" t="s">
        <v>529</v>
      </c>
      <c r="F59" s="3" t="s">
        <v>110</v>
      </c>
    </row>
    <row r="60" spans="1:6" x14ac:dyDescent="0.25">
      <c r="A60" s="2" t="s">
        <v>111</v>
      </c>
      <c r="B60" s="2">
        <v>1.5</v>
      </c>
      <c r="C60" s="2">
        <f t="shared" si="0"/>
        <v>3.1622776601683784E-2</v>
      </c>
      <c r="D60" s="2">
        <v>2.53E-2</v>
      </c>
      <c r="E60" s="2">
        <v>0.44700000000000001</v>
      </c>
      <c r="F60" s="3" t="s">
        <v>112</v>
      </c>
    </row>
    <row r="61" spans="1:6" x14ac:dyDescent="0.25">
      <c r="A61" s="2" t="s">
        <v>113</v>
      </c>
      <c r="B61" s="2">
        <v>1.48</v>
      </c>
      <c r="C61" s="2">
        <f t="shared" si="0"/>
        <v>3.3113112148259106E-2</v>
      </c>
      <c r="D61" s="2">
        <v>2.23E-2</v>
      </c>
      <c r="E61" s="2" t="s">
        <v>529</v>
      </c>
      <c r="F61" s="3" t="s">
        <v>114</v>
      </c>
    </row>
    <row r="62" spans="1:6" x14ac:dyDescent="0.25">
      <c r="A62" s="2" t="s">
        <v>115</v>
      </c>
      <c r="B62" s="2">
        <v>1.46</v>
      </c>
      <c r="C62" s="2">
        <f t="shared" si="0"/>
        <v>3.4673685045253158E-2</v>
      </c>
      <c r="D62" s="2">
        <v>2.46E-2</v>
      </c>
      <c r="E62" s="2">
        <v>1</v>
      </c>
      <c r="F62" s="3" t="s">
        <v>116</v>
      </c>
    </row>
    <row r="63" spans="1:6" x14ac:dyDescent="0.25">
      <c r="A63" s="2" t="s">
        <v>117</v>
      </c>
      <c r="B63" s="2">
        <v>1.46</v>
      </c>
      <c r="C63" s="2">
        <f t="shared" si="0"/>
        <v>3.4673685045253158E-2</v>
      </c>
      <c r="D63" s="2">
        <v>0.25</v>
      </c>
      <c r="E63" s="2" t="s">
        <v>529</v>
      </c>
      <c r="F63" s="3" t="s">
        <v>94</v>
      </c>
    </row>
    <row r="64" spans="1:6" x14ac:dyDescent="0.25">
      <c r="A64" s="2" t="s">
        <v>118</v>
      </c>
      <c r="B64" s="2">
        <v>1.43</v>
      </c>
      <c r="C64" s="2">
        <f t="shared" si="0"/>
        <v>3.7153522909717254E-2</v>
      </c>
      <c r="D64" s="2">
        <v>2.8400000000000002E-2</v>
      </c>
      <c r="E64" s="2" t="s">
        <v>529</v>
      </c>
      <c r="F64" s="3" t="s">
        <v>119</v>
      </c>
    </row>
    <row r="65" spans="1:6" x14ac:dyDescent="0.25">
      <c r="A65" s="2" t="s">
        <v>120</v>
      </c>
      <c r="B65" s="2">
        <v>1.42</v>
      </c>
      <c r="C65" s="2">
        <f t="shared" si="0"/>
        <v>3.801893963205611E-2</v>
      </c>
      <c r="D65" s="2">
        <v>5.7099999999999998E-2</v>
      </c>
      <c r="E65" s="2" t="s">
        <v>529</v>
      </c>
      <c r="F65" s="3" t="s">
        <v>121</v>
      </c>
    </row>
    <row r="66" spans="1:6" x14ac:dyDescent="0.25">
      <c r="A66" s="2" t="s">
        <v>122</v>
      </c>
      <c r="B66" s="2">
        <v>1.41</v>
      </c>
      <c r="C66" s="2">
        <f t="shared" si="0"/>
        <v>3.8904514499428049E-2</v>
      </c>
      <c r="D66" s="2">
        <v>2.8000000000000001E-2</v>
      </c>
      <c r="E66" s="2">
        <v>0</v>
      </c>
      <c r="F66" s="3" t="s">
        <v>104</v>
      </c>
    </row>
    <row r="67" spans="1:6" x14ac:dyDescent="0.25">
      <c r="A67" s="2" t="s">
        <v>123</v>
      </c>
      <c r="B67" s="2">
        <v>1.41</v>
      </c>
      <c r="C67" s="2">
        <f t="shared" si="0"/>
        <v>3.8904514499428049E-2</v>
      </c>
      <c r="D67" s="2">
        <v>3.5700000000000003E-2</v>
      </c>
      <c r="E67" s="2" t="s">
        <v>529</v>
      </c>
      <c r="F67" s="3" t="s">
        <v>124</v>
      </c>
    </row>
    <row r="68" spans="1:6" x14ac:dyDescent="0.25">
      <c r="A68" s="2" t="s">
        <v>125</v>
      </c>
      <c r="B68" s="2">
        <v>1.4</v>
      </c>
      <c r="C68" s="2">
        <f t="shared" si="0"/>
        <v>3.9810717055349727E-2</v>
      </c>
      <c r="D68" s="2">
        <v>3.5299999999999998E-2</v>
      </c>
      <c r="E68" s="2" t="s">
        <v>529</v>
      </c>
      <c r="F68" s="3" t="s">
        <v>126</v>
      </c>
    </row>
    <row r="69" spans="1:6" x14ac:dyDescent="0.25">
      <c r="A69" s="2" t="s">
        <v>127</v>
      </c>
      <c r="B69" s="2">
        <v>1.4</v>
      </c>
      <c r="C69" s="2">
        <f t="shared" si="0"/>
        <v>3.9810717055349727E-2</v>
      </c>
      <c r="D69" s="2">
        <v>2.1299999999999999E-2</v>
      </c>
      <c r="E69" s="2">
        <v>0.81599999999999995</v>
      </c>
      <c r="F69" s="3" t="s">
        <v>128</v>
      </c>
    </row>
    <row r="70" spans="1:6" x14ac:dyDescent="0.25">
      <c r="A70" s="2" t="s">
        <v>129</v>
      </c>
      <c r="B70" s="2">
        <v>1.4</v>
      </c>
      <c r="C70" s="2">
        <f t="shared" si="0"/>
        <v>3.9810717055349727E-2</v>
      </c>
      <c r="D70" s="2">
        <v>2.3699999999999999E-2</v>
      </c>
      <c r="E70" s="2" t="s">
        <v>529</v>
      </c>
      <c r="F70" s="3" t="s">
        <v>130</v>
      </c>
    </row>
    <row r="71" spans="1:6" x14ac:dyDescent="0.25">
      <c r="A71" s="2" t="s">
        <v>131</v>
      </c>
      <c r="B71" s="2">
        <v>1.38</v>
      </c>
      <c r="C71" s="2">
        <f t="shared" ref="C71:C134" si="1">10^-B71</f>
        <v>4.1686938347033534E-2</v>
      </c>
      <c r="D71" s="2">
        <v>3.4500000000000003E-2</v>
      </c>
      <c r="E71" s="2" t="s">
        <v>529</v>
      </c>
      <c r="F71" s="3" t="s">
        <v>132</v>
      </c>
    </row>
    <row r="72" spans="1:6" x14ac:dyDescent="0.25">
      <c r="A72" s="2" t="s">
        <v>133</v>
      </c>
      <c r="B72" s="2">
        <v>1.36</v>
      </c>
      <c r="C72" s="2">
        <f t="shared" si="1"/>
        <v>4.3651583224016584E-2</v>
      </c>
      <c r="D72" s="2">
        <v>0.2</v>
      </c>
      <c r="E72" s="2" t="s">
        <v>529</v>
      </c>
      <c r="F72" s="3" t="s">
        <v>92</v>
      </c>
    </row>
    <row r="73" spans="1:6" x14ac:dyDescent="0.25">
      <c r="A73" s="2" t="s">
        <v>134</v>
      </c>
      <c r="B73" s="2">
        <v>1.36</v>
      </c>
      <c r="C73" s="2">
        <f t="shared" si="1"/>
        <v>4.3651583224016584E-2</v>
      </c>
      <c r="D73" s="2">
        <v>0.2</v>
      </c>
      <c r="E73" s="2" t="s">
        <v>529</v>
      </c>
      <c r="F73" s="3" t="s">
        <v>135</v>
      </c>
    </row>
    <row r="74" spans="1:6" x14ac:dyDescent="0.25">
      <c r="A74" s="2" t="s">
        <v>136</v>
      </c>
      <c r="B74" s="2">
        <v>1.34</v>
      </c>
      <c r="C74" s="2">
        <f t="shared" si="1"/>
        <v>4.5708818961487478E-2</v>
      </c>
      <c r="D74" s="2">
        <v>3.3300000000000003E-2</v>
      </c>
      <c r="E74" s="2" t="s">
        <v>529</v>
      </c>
      <c r="F74" s="3" t="s">
        <v>137</v>
      </c>
    </row>
    <row r="75" spans="1:6" x14ac:dyDescent="0.25">
      <c r="A75" s="2" t="s">
        <v>138</v>
      </c>
      <c r="B75" s="2">
        <v>1.33</v>
      </c>
      <c r="C75" s="2">
        <f t="shared" si="1"/>
        <v>4.6773514128719787E-2</v>
      </c>
      <c r="D75" s="2">
        <v>5.1299999999999998E-2</v>
      </c>
      <c r="E75" s="2" t="s">
        <v>529</v>
      </c>
      <c r="F75" s="3" t="s">
        <v>139</v>
      </c>
    </row>
    <row r="76" spans="1:6" x14ac:dyDescent="0.25">
      <c r="A76" s="2" t="s">
        <v>140</v>
      </c>
      <c r="B76" s="2">
        <v>1.32</v>
      </c>
      <c r="C76" s="2">
        <f t="shared" si="1"/>
        <v>4.7863009232263824E-2</v>
      </c>
      <c r="D76" s="2">
        <v>2.2499999999999999E-2</v>
      </c>
      <c r="E76" s="2" t="s">
        <v>529</v>
      </c>
      <c r="F76" s="3" t="s">
        <v>141</v>
      </c>
    </row>
    <row r="77" spans="1:6" x14ac:dyDescent="0.25">
      <c r="A77" s="2" t="s">
        <v>142</v>
      </c>
      <c r="B77" s="2">
        <v>1.31</v>
      </c>
      <c r="C77" s="2">
        <f t="shared" si="1"/>
        <v>4.8977881936844603E-2</v>
      </c>
      <c r="D77" s="2">
        <v>1.5599999999999999E-2</v>
      </c>
      <c r="E77" s="2">
        <v>0.90500000000000003</v>
      </c>
      <c r="F77" s="3" t="s">
        <v>143</v>
      </c>
    </row>
    <row r="78" spans="1:6" x14ac:dyDescent="0.25">
      <c r="A78" s="2" t="s">
        <v>144</v>
      </c>
      <c r="B78" s="2">
        <v>1.31</v>
      </c>
      <c r="C78" s="2">
        <f t="shared" si="1"/>
        <v>4.8977881936844603E-2</v>
      </c>
      <c r="D78" s="2">
        <v>2.58E-2</v>
      </c>
      <c r="E78" s="2" t="s">
        <v>529</v>
      </c>
      <c r="F78" s="3" t="s">
        <v>145</v>
      </c>
    </row>
    <row r="79" spans="1:6" x14ac:dyDescent="0.25">
      <c r="A79" s="2" t="s">
        <v>146</v>
      </c>
      <c r="B79" s="2">
        <v>1.3</v>
      </c>
      <c r="C79" s="2">
        <f t="shared" si="1"/>
        <v>5.0118723362727206E-2</v>
      </c>
      <c r="D79" s="2">
        <v>2.2200000000000001E-2</v>
      </c>
      <c r="E79" s="2" t="s">
        <v>529</v>
      </c>
      <c r="F79" s="3" t="s">
        <v>147</v>
      </c>
    </row>
    <row r="80" spans="1:6" x14ac:dyDescent="0.25">
      <c r="A80" s="2" t="s">
        <v>148</v>
      </c>
      <c r="B80" s="2">
        <v>1.29</v>
      </c>
      <c r="C80" s="2">
        <f t="shared" si="1"/>
        <v>5.1286138399136455E-2</v>
      </c>
      <c r="D80" s="2">
        <v>3.1899999999999998E-2</v>
      </c>
      <c r="E80" s="2" t="s">
        <v>529</v>
      </c>
      <c r="F80" s="3" t="s">
        <v>149</v>
      </c>
    </row>
    <row r="81" spans="1:6" x14ac:dyDescent="0.25">
      <c r="A81" s="2" t="s">
        <v>150</v>
      </c>
      <c r="B81" s="2">
        <v>1.29</v>
      </c>
      <c r="C81" s="2">
        <f t="shared" si="1"/>
        <v>5.1286138399136455E-2</v>
      </c>
      <c r="D81" s="2">
        <v>2.1999999999999999E-2</v>
      </c>
      <c r="E81" s="2">
        <v>-2</v>
      </c>
      <c r="F81" s="3" t="s">
        <v>151</v>
      </c>
    </row>
    <row r="82" spans="1:6" x14ac:dyDescent="0.25">
      <c r="A82" s="2" t="s">
        <v>152</v>
      </c>
      <c r="B82" s="2">
        <v>1.27</v>
      </c>
      <c r="C82" s="2">
        <f t="shared" si="1"/>
        <v>5.3703179637025256E-2</v>
      </c>
      <c r="D82" s="2">
        <v>2.52E-2</v>
      </c>
      <c r="E82" s="2">
        <v>1</v>
      </c>
      <c r="F82" s="3" t="s">
        <v>153</v>
      </c>
    </row>
    <row r="83" spans="1:6" x14ac:dyDescent="0.25">
      <c r="A83" s="2" t="s">
        <v>154</v>
      </c>
      <c r="B83" s="2">
        <v>1.27</v>
      </c>
      <c r="C83" s="2">
        <f t="shared" si="1"/>
        <v>5.3703179637025256E-2</v>
      </c>
      <c r="D83" s="2">
        <v>1.66E-2</v>
      </c>
      <c r="E83" s="2">
        <v>-1.1339999999999999</v>
      </c>
      <c r="F83" s="3" t="s">
        <v>155</v>
      </c>
    </row>
    <row r="84" spans="1:6" x14ac:dyDescent="0.25">
      <c r="A84" s="2" t="s">
        <v>156</v>
      </c>
      <c r="B84" s="2">
        <v>1.25</v>
      </c>
      <c r="C84" s="2">
        <f t="shared" si="1"/>
        <v>5.6234132519034884E-2</v>
      </c>
      <c r="D84" s="2">
        <v>3.0599999999999999E-2</v>
      </c>
      <c r="E84" s="2" t="s">
        <v>529</v>
      </c>
      <c r="F84" s="3" t="s">
        <v>157</v>
      </c>
    </row>
    <row r="85" spans="1:6" x14ac:dyDescent="0.25">
      <c r="A85" s="2" t="s">
        <v>158</v>
      </c>
      <c r="B85" s="2">
        <v>1.24</v>
      </c>
      <c r="C85" s="2">
        <f t="shared" si="1"/>
        <v>5.7543993733715687E-2</v>
      </c>
      <c r="D85" s="2">
        <v>4.5499999999999999E-2</v>
      </c>
      <c r="E85" s="2" t="s">
        <v>529</v>
      </c>
      <c r="F85" s="3" t="s">
        <v>159</v>
      </c>
    </row>
    <row r="86" spans="1:6" x14ac:dyDescent="0.25">
      <c r="A86" s="2" t="s">
        <v>160</v>
      </c>
      <c r="B86" s="2">
        <v>1.22</v>
      </c>
      <c r="C86" s="2">
        <f t="shared" si="1"/>
        <v>6.0255958607435746E-2</v>
      </c>
      <c r="D86" s="2">
        <v>2.1100000000000001E-2</v>
      </c>
      <c r="E86" s="2">
        <v>0.44700000000000001</v>
      </c>
      <c r="F86" s="3" t="s">
        <v>112</v>
      </c>
    </row>
    <row r="87" spans="1:6" x14ac:dyDescent="0.25">
      <c r="A87" s="2" t="s">
        <v>161</v>
      </c>
      <c r="B87" s="2">
        <v>1.22</v>
      </c>
      <c r="C87" s="2">
        <f t="shared" si="1"/>
        <v>6.0255958607435746E-2</v>
      </c>
      <c r="D87" s="2">
        <v>4.4400000000000002E-2</v>
      </c>
      <c r="E87" s="2" t="s">
        <v>529</v>
      </c>
      <c r="F87" s="3" t="s">
        <v>162</v>
      </c>
    </row>
    <row r="88" spans="1:6" x14ac:dyDescent="0.25">
      <c r="A88" s="2" t="s">
        <v>163</v>
      </c>
      <c r="B88" s="2">
        <v>1.22</v>
      </c>
      <c r="C88" s="2">
        <f t="shared" si="1"/>
        <v>6.0255958607435746E-2</v>
      </c>
      <c r="D88" s="2">
        <v>0.14299999999999999</v>
      </c>
      <c r="E88" s="2" t="s">
        <v>529</v>
      </c>
      <c r="F88" s="3" t="s">
        <v>164</v>
      </c>
    </row>
    <row r="89" spans="1:6" x14ac:dyDescent="0.25">
      <c r="A89" s="2" t="s">
        <v>165</v>
      </c>
      <c r="B89" s="2">
        <v>1.2</v>
      </c>
      <c r="C89" s="2">
        <f t="shared" si="1"/>
        <v>6.3095734448019317E-2</v>
      </c>
      <c r="D89" s="2">
        <v>4.3499999999999997E-2</v>
      </c>
      <c r="E89" s="2" t="s">
        <v>529</v>
      </c>
      <c r="F89" s="3" t="s">
        <v>166</v>
      </c>
    </row>
    <row r="90" spans="1:6" x14ac:dyDescent="0.25">
      <c r="A90" s="2" t="s">
        <v>167</v>
      </c>
      <c r="B90" s="2">
        <v>1.2</v>
      </c>
      <c r="C90" s="2">
        <f t="shared" si="1"/>
        <v>6.3095734448019317E-2</v>
      </c>
      <c r="D90" s="2">
        <v>1.89E-2</v>
      </c>
      <c r="E90" s="2">
        <v>0</v>
      </c>
      <c r="F90" s="3" t="s">
        <v>168</v>
      </c>
    </row>
    <row r="91" spans="1:6" x14ac:dyDescent="0.25">
      <c r="A91" s="2" t="s">
        <v>169</v>
      </c>
      <c r="B91" s="2">
        <v>1.17</v>
      </c>
      <c r="C91" s="2">
        <f t="shared" si="1"/>
        <v>6.7608297539198184E-2</v>
      </c>
      <c r="D91" s="2">
        <v>4.1700000000000001E-2</v>
      </c>
      <c r="E91" s="2" t="s">
        <v>529</v>
      </c>
      <c r="F91" s="3" t="s">
        <v>170</v>
      </c>
    </row>
    <row r="92" spans="1:6" x14ac:dyDescent="0.25">
      <c r="A92" s="2" t="s">
        <v>171</v>
      </c>
      <c r="B92" s="2">
        <v>1.1599999999999999</v>
      </c>
      <c r="C92" s="2">
        <f t="shared" si="1"/>
        <v>6.9183097091893644E-2</v>
      </c>
      <c r="D92" s="2">
        <v>0.125</v>
      </c>
      <c r="E92" s="2" t="s">
        <v>529</v>
      </c>
      <c r="F92" s="3" t="s">
        <v>172</v>
      </c>
    </row>
    <row r="93" spans="1:6" x14ac:dyDescent="0.25">
      <c r="A93" s="2" t="s">
        <v>173</v>
      </c>
      <c r="B93" s="2">
        <v>1.1599999999999999</v>
      </c>
      <c r="C93" s="2">
        <f t="shared" si="1"/>
        <v>6.9183097091893644E-2</v>
      </c>
      <c r="D93" s="2">
        <v>0.125</v>
      </c>
      <c r="E93" s="2" t="s">
        <v>529</v>
      </c>
      <c r="F93" s="3" t="s">
        <v>164</v>
      </c>
    </row>
    <row r="94" spans="1:6" x14ac:dyDescent="0.25">
      <c r="A94" s="2" t="s">
        <v>174</v>
      </c>
      <c r="B94" s="2">
        <v>1.1499999999999999</v>
      </c>
      <c r="C94" s="2">
        <f t="shared" si="1"/>
        <v>7.0794578438413788E-2</v>
      </c>
      <c r="D94" s="2">
        <v>2.7799999999999998E-2</v>
      </c>
      <c r="E94" s="2" t="s">
        <v>529</v>
      </c>
      <c r="F94" s="3" t="s">
        <v>175</v>
      </c>
    </row>
    <row r="95" spans="1:6" x14ac:dyDescent="0.25">
      <c r="A95" s="2" t="s">
        <v>176</v>
      </c>
      <c r="B95" s="2">
        <v>1.1299999999999999</v>
      </c>
      <c r="C95" s="2">
        <f t="shared" si="1"/>
        <v>7.4131024130091761E-2</v>
      </c>
      <c r="D95" s="2">
        <v>2.2499999999999999E-2</v>
      </c>
      <c r="E95" s="2" t="s">
        <v>529</v>
      </c>
      <c r="F95" s="3" t="s">
        <v>177</v>
      </c>
    </row>
    <row r="96" spans="1:6" x14ac:dyDescent="0.25">
      <c r="A96" s="2" t="s">
        <v>178</v>
      </c>
      <c r="B96" s="2">
        <v>1.1299999999999999</v>
      </c>
      <c r="C96" s="2">
        <f t="shared" si="1"/>
        <v>7.4131024130091761E-2</v>
      </c>
      <c r="D96" s="2">
        <v>1.9800000000000002E-2</v>
      </c>
      <c r="E96" s="2" t="s">
        <v>529</v>
      </c>
      <c r="F96" s="3" t="s">
        <v>179</v>
      </c>
    </row>
    <row r="97" spans="1:6" x14ac:dyDescent="0.25">
      <c r="A97" s="2" t="s">
        <v>180</v>
      </c>
      <c r="B97" s="2">
        <v>1.1200000000000001</v>
      </c>
      <c r="C97" s="2">
        <f t="shared" si="1"/>
        <v>7.5857757502918358E-2</v>
      </c>
      <c r="D97" s="2">
        <v>1.9599999999999999E-2</v>
      </c>
      <c r="E97" s="2">
        <v>0</v>
      </c>
      <c r="F97" s="3" t="s">
        <v>141</v>
      </c>
    </row>
    <row r="98" spans="1:6" x14ac:dyDescent="0.25">
      <c r="A98" s="2" t="s">
        <v>181</v>
      </c>
      <c r="B98" s="2">
        <v>1.1100000000000001</v>
      </c>
      <c r="C98" s="2">
        <f t="shared" si="1"/>
        <v>7.7624711662869134E-2</v>
      </c>
      <c r="D98" s="2">
        <v>0.111</v>
      </c>
      <c r="E98" s="2" t="s">
        <v>529</v>
      </c>
      <c r="F98" s="3" t="s">
        <v>182</v>
      </c>
    </row>
    <row r="99" spans="1:6" x14ac:dyDescent="0.25">
      <c r="A99" s="2" t="s">
        <v>183</v>
      </c>
      <c r="B99" s="2">
        <v>1.0900000000000001</v>
      </c>
      <c r="C99" s="2">
        <f t="shared" si="1"/>
        <v>8.1283051616409904E-2</v>
      </c>
      <c r="D99" s="2">
        <v>1.66E-2</v>
      </c>
      <c r="E99" s="2">
        <v>-1.89</v>
      </c>
      <c r="F99" s="3" t="s">
        <v>184</v>
      </c>
    </row>
    <row r="100" spans="1:6" x14ac:dyDescent="0.25">
      <c r="A100" s="2" t="s">
        <v>185</v>
      </c>
      <c r="B100" s="2">
        <v>1.08</v>
      </c>
      <c r="C100" s="2">
        <f t="shared" si="1"/>
        <v>8.3176377110267083E-2</v>
      </c>
      <c r="D100" s="2">
        <v>1.52E-2</v>
      </c>
      <c r="E100" s="2">
        <v>0</v>
      </c>
      <c r="F100" s="3" t="s">
        <v>186</v>
      </c>
    </row>
    <row r="101" spans="1:6" x14ac:dyDescent="0.25">
      <c r="A101" s="2" t="s">
        <v>187</v>
      </c>
      <c r="B101" s="2">
        <v>1.06</v>
      </c>
      <c r="C101" s="2">
        <f t="shared" si="1"/>
        <v>8.7096358995608011E-2</v>
      </c>
      <c r="D101" s="2">
        <v>2.5399999999999999E-2</v>
      </c>
      <c r="E101" s="2" t="s">
        <v>529</v>
      </c>
      <c r="F101" s="3" t="s">
        <v>100</v>
      </c>
    </row>
    <row r="102" spans="1:6" x14ac:dyDescent="0.25">
      <c r="A102" s="2" t="s">
        <v>188</v>
      </c>
      <c r="B102" s="2">
        <v>1.04</v>
      </c>
      <c r="C102" s="2">
        <f t="shared" si="1"/>
        <v>9.120108393559094E-2</v>
      </c>
      <c r="D102" s="2">
        <v>1.49E-2</v>
      </c>
      <c r="E102" s="2">
        <v>-0.378</v>
      </c>
      <c r="F102" s="3" t="s">
        <v>189</v>
      </c>
    </row>
    <row r="103" spans="1:6" x14ac:dyDescent="0.25">
      <c r="A103" s="2" t="s">
        <v>190</v>
      </c>
      <c r="B103" s="2">
        <v>1.03</v>
      </c>
      <c r="C103" s="2">
        <f t="shared" si="1"/>
        <v>9.3325430079699068E-2</v>
      </c>
      <c r="D103" s="2">
        <v>9.0899999999999995E-2</v>
      </c>
      <c r="E103" s="2" t="s">
        <v>529</v>
      </c>
      <c r="F103" s="3" t="s">
        <v>182</v>
      </c>
    </row>
    <row r="104" spans="1:6" x14ac:dyDescent="0.25">
      <c r="A104" s="2" t="s">
        <v>191</v>
      </c>
      <c r="B104" s="2">
        <v>1.03</v>
      </c>
      <c r="C104" s="2">
        <f t="shared" si="1"/>
        <v>9.3325430079699068E-2</v>
      </c>
      <c r="D104" s="2">
        <v>9.0899999999999995E-2</v>
      </c>
      <c r="E104" s="2" t="s">
        <v>529</v>
      </c>
      <c r="F104" s="3" t="s">
        <v>192</v>
      </c>
    </row>
    <row r="105" spans="1:6" x14ac:dyDescent="0.25">
      <c r="A105" s="2" t="s">
        <v>193</v>
      </c>
      <c r="B105" s="2">
        <v>1.01</v>
      </c>
      <c r="C105" s="2">
        <f t="shared" si="1"/>
        <v>9.7723722095581056E-2</v>
      </c>
      <c r="D105" s="2">
        <v>2.0299999999999999E-2</v>
      </c>
      <c r="E105" s="2">
        <v>1</v>
      </c>
      <c r="F105" s="3" t="s">
        <v>194</v>
      </c>
    </row>
    <row r="106" spans="1:6" x14ac:dyDescent="0.25">
      <c r="A106" s="2" t="s">
        <v>195</v>
      </c>
      <c r="B106" s="2">
        <v>1.01</v>
      </c>
      <c r="C106" s="2">
        <f t="shared" si="1"/>
        <v>9.7723722095581056E-2</v>
      </c>
      <c r="D106" s="2">
        <v>3.3300000000000003E-2</v>
      </c>
      <c r="E106" s="2" t="s">
        <v>529</v>
      </c>
      <c r="F106" s="3" t="s">
        <v>196</v>
      </c>
    </row>
    <row r="107" spans="1:6" x14ac:dyDescent="0.25">
      <c r="A107" s="2" t="s">
        <v>197</v>
      </c>
      <c r="B107" s="2">
        <v>0.996</v>
      </c>
      <c r="C107" s="2">
        <f t="shared" si="1"/>
        <v>0.10092528860766845</v>
      </c>
      <c r="D107" s="2">
        <v>8.3299999999999999E-2</v>
      </c>
      <c r="E107" s="2" t="s">
        <v>529</v>
      </c>
      <c r="F107" s="3" t="s">
        <v>192</v>
      </c>
    </row>
    <row r="108" spans="1:6" x14ac:dyDescent="0.25">
      <c r="A108" s="2" t="s">
        <v>198</v>
      </c>
      <c r="B108" s="2">
        <v>0.996</v>
      </c>
      <c r="C108" s="2">
        <f t="shared" si="1"/>
        <v>0.10092528860766845</v>
      </c>
      <c r="D108" s="2">
        <v>8.3299999999999999E-2</v>
      </c>
      <c r="E108" s="2" t="s">
        <v>529</v>
      </c>
      <c r="F108" s="3" t="s">
        <v>192</v>
      </c>
    </row>
    <row r="109" spans="1:6" x14ac:dyDescent="0.25">
      <c r="A109" s="2" t="s">
        <v>199</v>
      </c>
      <c r="B109" s="2">
        <v>0.99099999999999999</v>
      </c>
      <c r="C109" s="2">
        <f t="shared" si="1"/>
        <v>0.10209394837076798</v>
      </c>
      <c r="D109" s="2">
        <v>0.02</v>
      </c>
      <c r="E109" s="2">
        <v>0</v>
      </c>
      <c r="F109" s="3" t="s">
        <v>200</v>
      </c>
    </row>
    <row r="110" spans="1:6" x14ac:dyDescent="0.25">
      <c r="A110" s="2" t="s">
        <v>201</v>
      </c>
      <c r="B110" s="2">
        <v>0.98699999999999999</v>
      </c>
      <c r="C110" s="2">
        <f t="shared" si="1"/>
        <v>0.10303861204416162</v>
      </c>
      <c r="D110" s="2">
        <v>2.3599999999999999E-2</v>
      </c>
      <c r="E110" s="2" t="s">
        <v>529</v>
      </c>
      <c r="F110" s="3" t="s">
        <v>202</v>
      </c>
    </row>
    <row r="111" spans="1:6" x14ac:dyDescent="0.25">
      <c r="A111" s="2" t="s">
        <v>203</v>
      </c>
      <c r="B111" s="2">
        <v>0.98699999999999999</v>
      </c>
      <c r="C111" s="2">
        <f t="shared" si="1"/>
        <v>0.10303861204416162</v>
      </c>
      <c r="D111" s="2">
        <v>2.3599999999999999E-2</v>
      </c>
      <c r="E111" s="2" t="s">
        <v>529</v>
      </c>
      <c r="F111" s="3" t="s">
        <v>204</v>
      </c>
    </row>
    <row r="112" spans="1:6" x14ac:dyDescent="0.25">
      <c r="A112" s="2" t="s">
        <v>205</v>
      </c>
      <c r="B112" s="2">
        <v>0.98299999999999998</v>
      </c>
      <c r="C112" s="2">
        <f t="shared" si="1"/>
        <v>0.10399201658290588</v>
      </c>
      <c r="D112" s="2">
        <v>1.7899999999999999E-2</v>
      </c>
      <c r="E112" s="2" t="s">
        <v>529</v>
      </c>
      <c r="F112" s="3" t="s">
        <v>206</v>
      </c>
    </row>
    <row r="113" spans="1:6" x14ac:dyDescent="0.25">
      <c r="A113" s="2" t="s">
        <v>207</v>
      </c>
      <c r="B113" s="2">
        <v>0.97899999999999998</v>
      </c>
      <c r="C113" s="2">
        <f t="shared" si="1"/>
        <v>0.10495424286523221</v>
      </c>
      <c r="D113" s="2">
        <v>1.9800000000000002E-2</v>
      </c>
      <c r="E113" s="2">
        <v>0</v>
      </c>
      <c r="F113" s="3" t="s">
        <v>208</v>
      </c>
    </row>
    <row r="114" spans="1:6" x14ac:dyDescent="0.25">
      <c r="A114" s="2" t="s">
        <v>209</v>
      </c>
      <c r="B114" s="2">
        <v>0.95899999999999996</v>
      </c>
      <c r="C114" s="2">
        <f t="shared" si="1"/>
        <v>0.10990058394325206</v>
      </c>
      <c r="D114" s="2">
        <v>2.29E-2</v>
      </c>
      <c r="E114" s="2" t="s">
        <v>529</v>
      </c>
      <c r="F114" s="3" t="s">
        <v>210</v>
      </c>
    </row>
    <row r="115" spans="1:6" x14ac:dyDescent="0.25">
      <c r="A115" s="2" t="s">
        <v>211</v>
      </c>
      <c r="B115" s="2">
        <v>0.93200000000000005</v>
      </c>
      <c r="C115" s="2">
        <f t="shared" si="1"/>
        <v>0.11694993910198703</v>
      </c>
      <c r="D115" s="2">
        <v>7.1400000000000005E-2</v>
      </c>
      <c r="E115" s="2" t="s">
        <v>529</v>
      </c>
      <c r="F115" s="3" t="s">
        <v>192</v>
      </c>
    </row>
    <row r="116" spans="1:6" x14ac:dyDescent="0.25">
      <c r="A116" s="2" t="s">
        <v>212</v>
      </c>
      <c r="B116" s="2">
        <v>0.92800000000000005</v>
      </c>
      <c r="C116" s="2">
        <f t="shared" si="1"/>
        <v>0.11803206356517291</v>
      </c>
      <c r="D116" s="2">
        <v>2.2200000000000001E-2</v>
      </c>
      <c r="E116" s="2" t="s">
        <v>529</v>
      </c>
      <c r="F116" s="3" t="s">
        <v>210</v>
      </c>
    </row>
    <row r="117" spans="1:6" x14ac:dyDescent="0.25">
      <c r="A117" s="2" t="s">
        <v>213</v>
      </c>
      <c r="B117" s="2">
        <v>0.92100000000000004</v>
      </c>
      <c r="C117" s="2">
        <f t="shared" si="1"/>
        <v>0.11994993031493785</v>
      </c>
      <c r="D117" s="2">
        <v>2.2100000000000002E-2</v>
      </c>
      <c r="E117" s="2" t="s">
        <v>529</v>
      </c>
      <c r="F117" s="3" t="s">
        <v>214</v>
      </c>
    </row>
    <row r="118" spans="1:6" x14ac:dyDescent="0.25">
      <c r="A118" s="2" t="s">
        <v>215</v>
      </c>
      <c r="B118" s="2">
        <v>0.91400000000000003</v>
      </c>
      <c r="C118" s="2">
        <f t="shared" si="1"/>
        <v>0.12189895989248661</v>
      </c>
      <c r="D118" s="2">
        <v>2.9399999999999999E-2</v>
      </c>
      <c r="E118" s="2" t="s">
        <v>529</v>
      </c>
      <c r="F118" s="3" t="s">
        <v>216</v>
      </c>
    </row>
    <row r="119" spans="1:6" x14ac:dyDescent="0.25">
      <c r="A119" s="2" t="s">
        <v>217</v>
      </c>
      <c r="B119" s="2">
        <v>0.90700000000000003</v>
      </c>
      <c r="C119" s="2">
        <f t="shared" si="1"/>
        <v>0.12387965865303686</v>
      </c>
      <c r="D119" s="2">
        <v>2.1700000000000001E-2</v>
      </c>
      <c r="E119" s="2" t="s">
        <v>529</v>
      </c>
      <c r="F119" s="3" t="s">
        <v>218</v>
      </c>
    </row>
    <row r="120" spans="1:6" x14ac:dyDescent="0.25">
      <c r="A120" s="2" t="s">
        <v>219</v>
      </c>
      <c r="B120" s="2">
        <v>0.89300000000000002</v>
      </c>
      <c r="C120" s="2">
        <f t="shared" si="1"/>
        <v>0.12793813041575242</v>
      </c>
      <c r="D120" s="2">
        <v>2.86E-2</v>
      </c>
      <c r="E120" s="2" t="s">
        <v>529</v>
      </c>
      <c r="F120" s="3" t="s">
        <v>220</v>
      </c>
    </row>
    <row r="121" spans="1:6" x14ac:dyDescent="0.25">
      <c r="A121" s="2" t="s">
        <v>221</v>
      </c>
      <c r="B121" s="2">
        <v>0.876</v>
      </c>
      <c r="C121" s="2">
        <f t="shared" si="1"/>
        <v>0.13304544179780906</v>
      </c>
      <c r="D121" s="2">
        <v>6.25E-2</v>
      </c>
      <c r="E121" s="2" t="s">
        <v>529</v>
      </c>
      <c r="F121" s="3" t="s">
        <v>222</v>
      </c>
    </row>
    <row r="122" spans="1:6" x14ac:dyDescent="0.25">
      <c r="A122" s="2" t="s">
        <v>223</v>
      </c>
      <c r="B122" s="2">
        <v>0.876</v>
      </c>
      <c r="C122" s="2">
        <f t="shared" si="1"/>
        <v>0.13304544179780906</v>
      </c>
      <c r="D122" s="2">
        <v>6.25E-2</v>
      </c>
      <c r="E122" s="2" t="s">
        <v>529</v>
      </c>
      <c r="F122" s="3" t="s">
        <v>164</v>
      </c>
    </row>
    <row r="123" spans="1:6" x14ac:dyDescent="0.25">
      <c r="A123" s="2" t="s">
        <v>224</v>
      </c>
      <c r="B123" s="2">
        <v>0.876</v>
      </c>
      <c r="C123" s="2">
        <f t="shared" si="1"/>
        <v>0.13304544179780906</v>
      </c>
      <c r="D123" s="2">
        <v>6.25E-2</v>
      </c>
      <c r="E123" s="2" t="s">
        <v>529</v>
      </c>
      <c r="F123" s="3" t="s">
        <v>222</v>
      </c>
    </row>
    <row r="124" spans="1:6" x14ac:dyDescent="0.25">
      <c r="A124" s="2" t="s">
        <v>225</v>
      </c>
      <c r="B124" s="2">
        <v>0.85399999999999998</v>
      </c>
      <c r="C124" s="2">
        <f t="shared" si="1"/>
        <v>0.1399587322572618</v>
      </c>
      <c r="D124" s="2">
        <v>5.8799999999999998E-2</v>
      </c>
      <c r="E124" s="2" t="s">
        <v>529</v>
      </c>
      <c r="F124" s="3" t="s">
        <v>226</v>
      </c>
    </row>
    <row r="125" spans="1:6" x14ac:dyDescent="0.25">
      <c r="A125" s="2" t="s">
        <v>227</v>
      </c>
      <c r="B125" s="2">
        <v>0.84799999999999998</v>
      </c>
      <c r="C125" s="2">
        <f t="shared" si="1"/>
        <v>0.14190575216890922</v>
      </c>
      <c r="D125" s="2">
        <v>2.0400000000000001E-2</v>
      </c>
      <c r="E125" s="2" t="s">
        <v>529</v>
      </c>
      <c r="F125" s="3" t="s">
        <v>228</v>
      </c>
    </row>
    <row r="126" spans="1:6" x14ac:dyDescent="0.25">
      <c r="A126" s="2" t="s">
        <v>229</v>
      </c>
      <c r="B126" s="2">
        <v>0.84199999999999997</v>
      </c>
      <c r="C126" s="2">
        <f t="shared" si="1"/>
        <v>0.14387985782558452</v>
      </c>
      <c r="D126" s="2">
        <v>2.0299999999999999E-2</v>
      </c>
      <c r="E126" s="2" t="s">
        <v>529</v>
      </c>
      <c r="F126" s="3" t="s">
        <v>230</v>
      </c>
    </row>
    <row r="127" spans="1:6" x14ac:dyDescent="0.25">
      <c r="A127" s="2" t="s">
        <v>231</v>
      </c>
      <c r="B127" s="2">
        <v>0.82699999999999996</v>
      </c>
      <c r="C127" s="2">
        <f t="shared" si="1"/>
        <v>0.14893610777109148</v>
      </c>
      <c r="D127" s="2">
        <v>2.5999999999999999E-2</v>
      </c>
      <c r="E127" s="2" t="s">
        <v>529</v>
      </c>
      <c r="F127" s="3" t="s">
        <v>232</v>
      </c>
    </row>
    <row r="128" spans="1:6" x14ac:dyDescent="0.25">
      <c r="A128" s="2" t="s">
        <v>233</v>
      </c>
      <c r="B128" s="2">
        <v>0.82699999999999996</v>
      </c>
      <c r="C128" s="2">
        <f t="shared" si="1"/>
        <v>0.14893610777109148</v>
      </c>
      <c r="D128" s="2">
        <v>2.5999999999999999E-2</v>
      </c>
      <c r="E128" s="2" t="s">
        <v>529</v>
      </c>
      <c r="F128" s="3" t="s">
        <v>234</v>
      </c>
    </row>
    <row r="129" spans="1:6" x14ac:dyDescent="0.25">
      <c r="A129" s="2" t="s">
        <v>235</v>
      </c>
      <c r="B129" s="2">
        <v>0.82399999999999995</v>
      </c>
      <c r="C129" s="2">
        <f t="shared" si="1"/>
        <v>0.14996848355023734</v>
      </c>
      <c r="D129" s="2">
        <v>1.3299999999999999E-2</v>
      </c>
      <c r="E129" s="2">
        <v>0.44700000000000001</v>
      </c>
      <c r="F129" s="3" t="s">
        <v>236</v>
      </c>
    </row>
    <row r="130" spans="1:6" x14ac:dyDescent="0.25">
      <c r="A130" s="2" t="s">
        <v>237</v>
      </c>
      <c r="B130" s="2">
        <v>0.81</v>
      </c>
      <c r="C130" s="2">
        <f t="shared" si="1"/>
        <v>0.15488166189124808</v>
      </c>
      <c r="D130" s="2">
        <v>5.2600000000000001E-2</v>
      </c>
      <c r="E130" s="2" t="s">
        <v>529</v>
      </c>
      <c r="F130" s="3" t="s">
        <v>164</v>
      </c>
    </row>
    <row r="131" spans="1:6" x14ac:dyDescent="0.25">
      <c r="A131" s="2" t="s">
        <v>238</v>
      </c>
      <c r="B131" s="2">
        <v>0.81</v>
      </c>
      <c r="C131" s="2">
        <f t="shared" si="1"/>
        <v>0.15488166189124808</v>
      </c>
      <c r="D131" s="2">
        <v>2.53E-2</v>
      </c>
      <c r="E131" s="2" t="s">
        <v>529</v>
      </c>
      <c r="F131" s="3" t="s">
        <v>239</v>
      </c>
    </row>
    <row r="132" spans="1:6" x14ac:dyDescent="0.25">
      <c r="A132" s="2" t="s">
        <v>240</v>
      </c>
      <c r="B132" s="2">
        <v>0.80100000000000005</v>
      </c>
      <c r="C132" s="2">
        <f t="shared" si="1"/>
        <v>0.15812480392703826</v>
      </c>
      <c r="D132" s="2">
        <v>2.5000000000000001E-2</v>
      </c>
      <c r="E132" s="2" t="s">
        <v>529</v>
      </c>
      <c r="F132" s="3" t="s">
        <v>241</v>
      </c>
    </row>
    <row r="133" spans="1:6" x14ac:dyDescent="0.25">
      <c r="A133" s="2" t="s">
        <v>242</v>
      </c>
      <c r="B133" s="2">
        <v>0.78500000000000003</v>
      </c>
      <c r="C133" s="2">
        <f t="shared" si="1"/>
        <v>0.16405897731995389</v>
      </c>
      <c r="D133" s="2">
        <v>2.4400000000000002E-2</v>
      </c>
      <c r="E133" s="2" t="s">
        <v>529</v>
      </c>
      <c r="F133" s="3" t="s">
        <v>234</v>
      </c>
    </row>
    <row r="134" spans="1:6" x14ac:dyDescent="0.25">
      <c r="A134" s="2" t="s">
        <v>243</v>
      </c>
      <c r="B134" s="2">
        <v>0.78</v>
      </c>
      <c r="C134" s="2">
        <f t="shared" si="1"/>
        <v>0.16595869074375599</v>
      </c>
      <c r="D134" s="2">
        <v>1.52E-2</v>
      </c>
      <c r="E134" s="2" t="s">
        <v>529</v>
      </c>
      <c r="F134" s="3" t="s">
        <v>244</v>
      </c>
    </row>
    <row r="135" spans="1:6" x14ac:dyDescent="0.25">
      <c r="A135" s="2" t="s">
        <v>245</v>
      </c>
      <c r="B135" s="2">
        <v>0.77700000000000002</v>
      </c>
      <c r="C135" s="2">
        <f t="shared" ref="C135:C198" si="2">10^-B135</f>
        <v>0.16710906143107074</v>
      </c>
      <c r="D135" s="2">
        <v>1.89E-2</v>
      </c>
      <c r="E135" s="2" t="s">
        <v>529</v>
      </c>
      <c r="F135" s="3" t="s">
        <v>246</v>
      </c>
    </row>
    <row r="136" spans="1:6" x14ac:dyDescent="0.25">
      <c r="A136" s="2" t="s">
        <v>247</v>
      </c>
      <c r="B136" s="2">
        <v>0.77</v>
      </c>
      <c r="C136" s="2">
        <f t="shared" si="2"/>
        <v>0.16982436524617442</v>
      </c>
      <c r="D136" s="2">
        <v>4.7600000000000003E-2</v>
      </c>
      <c r="E136" s="2" t="s">
        <v>529</v>
      </c>
      <c r="F136" s="3" t="s">
        <v>222</v>
      </c>
    </row>
    <row r="137" spans="1:6" x14ac:dyDescent="0.25">
      <c r="A137" s="2" t="s">
        <v>248</v>
      </c>
      <c r="B137" s="2">
        <v>0.77</v>
      </c>
      <c r="C137" s="2">
        <f t="shared" si="2"/>
        <v>0.16982436524617442</v>
      </c>
      <c r="D137" s="2">
        <v>2.3800000000000002E-2</v>
      </c>
      <c r="E137" s="2" t="s">
        <v>529</v>
      </c>
      <c r="F137" s="3" t="s">
        <v>249</v>
      </c>
    </row>
    <row r="138" spans="1:6" x14ac:dyDescent="0.25">
      <c r="A138" s="2" t="s">
        <v>250</v>
      </c>
      <c r="B138" s="2">
        <v>0.75</v>
      </c>
      <c r="C138" s="2">
        <f t="shared" si="2"/>
        <v>0.17782794100389224</v>
      </c>
      <c r="D138" s="2">
        <v>1.83E-2</v>
      </c>
      <c r="E138" s="2" t="s">
        <v>529</v>
      </c>
      <c r="F138" s="3" t="s">
        <v>251</v>
      </c>
    </row>
    <row r="139" spans="1:6" x14ac:dyDescent="0.25">
      <c r="A139" s="2" t="s">
        <v>252</v>
      </c>
      <c r="B139" s="2">
        <v>0.745</v>
      </c>
      <c r="C139" s="2">
        <f t="shared" si="2"/>
        <v>0.17988709151287874</v>
      </c>
      <c r="D139" s="2">
        <v>2.3E-2</v>
      </c>
      <c r="E139" s="2" t="s">
        <v>529</v>
      </c>
      <c r="F139" s="3" t="s">
        <v>98</v>
      </c>
    </row>
    <row r="140" spans="1:6" x14ac:dyDescent="0.25">
      <c r="A140" s="2" t="s">
        <v>253</v>
      </c>
      <c r="B140" s="2">
        <v>0.74</v>
      </c>
      <c r="C140" s="2">
        <f t="shared" si="2"/>
        <v>0.18197008586099833</v>
      </c>
      <c r="D140" s="2">
        <v>1.8100000000000002E-2</v>
      </c>
      <c r="E140" s="2" t="s">
        <v>529</v>
      </c>
      <c r="F140" s="3" t="s">
        <v>254</v>
      </c>
    </row>
    <row r="141" spans="1:6" x14ac:dyDescent="0.25">
      <c r="A141" s="2" t="s">
        <v>255</v>
      </c>
      <c r="B141" s="2">
        <v>0.73299999999999998</v>
      </c>
      <c r="C141" s="2">
        <f t="shared" si="2"/>
        <v>0.18492686189780783</v>
      </c>
      <c r="D141" s="2">
        <v>4.3499999999999997E-2</v>
      </c>
      <c r="E141" s="2" t="s">
        <v>529</v>
      </c>
      <c r="F141" s="3" t="s">
        <v>256</v>
      </c>
    </row>
    <row r="142" spans="1:6" x14ac:dyDescent="0.25">
      <c r="A142" s="2" t="s">
        <v>257</v>
      </c>
      <c r="B142" s="2">
        <v>0.73299999999999998</v>
      </c>
      <c r="C142" s="2">
        <f t="shared" si="2"/>
        <v>0.18492686189780783</v>
      </c>
      <c r="D142" s="2">
        <v>4.3499999999999997E-2</v>
      </c>
      <c r="E142" s="2" t="s">
        <v>529</v>
      </c>
      <c r="F142" s="3" t="s">
        <v>258</v>
      </c>
    </row>
    <row r="143" spans="1:6" x14ac:dyDescent="0.25">
      <c r="A143" s="2" t="s">
        <v>259</v>
      </c>
      <c r="B143" s="2">
        <v>0.73299999999999998</v>
      </c>
      <c r="C143" s="2">
        <f t="shared" si="2"/>
        <v>0.18492686189780783</v>
      </c>
      <c r="D143" s="2">
        <v>4.3499999999999997E-2</v>
      </c>
      <c r="E143" s="2" t="s">
        <v>529</v>
      </c>
      <c r="F143" s="3" t="s">
        <v>94</v>
      </c>
    </row>
    <row r="144" spans="1:6" x14ac:dyDescent="0.25">
      <c r="A144" s="2" t="s">
        <v>260</v>
      </c>
      <c r="B144" s="2">
        <v>0.73299999999999998</v>
      </c>
      <c r="C144" s="2">
        <f t="shared" si="2"/>
        <v>0.18492686189780783</v>
      </c>
      <c r="D144" s="2">
        <v>4.3499999999999997E-2</v>
      </c>
      <c r="E144" s="2" t="s">
        <v>529</v>
      </c>
      <c r="F144" s="3" t="s">
        <v>261</v>
      </c>
    </row>
    <row r="145" spans="1:6" x14ac:dyDescent="0.25">
      <c r="A145" s="2" t="s">
        <v>262</v>
      </c>
      <c r="B145" s="2">
        <v>0.72399999999999998</v>
      </c>
      <c r="C145" s="2">
        <f t="shared" si="2"/>
        <v>0.18879913490962932</v>
      </c>
      <c r="D145" s="2">
        <v>1.78E-2</v>
      </c>
      <c r="E145" s="2" t="s">
        <v>529</v>
      </c>
      <c r="F145" s="3" t="s">
        <v>263</v>
      </c>
    </row>
    <row r="146" spans="1:6" x14ac:dyDescent="0.25">
      <c r="A146" s="2" t="s">
        <v>264</v>
      </c>
      <c r="B146" s="2">
        <v>0.71699999999999997</v>
      </c>
      <c r="C146" s="2">
        <f t="shared" si="2"/>
        <v>0.1918668740670289</v>
      </c>
      <c r="D146" s="2">
        <v>4.1700000000000001E-2</v>
      </c>
      <c r="E146" s="2" t="s">
        <v>529</v>
      </c>
      <c r="F146" s="3" t="s">
        <v>222</v>
      </c>
    </row>
    <row r="147" spans="1:6" x14ac:dyDescent="0.25">
      <c r="A147" s="2" t="s">
        <v>265</v>
      </c>
      <c r="B147" s="2">
        <v>0.71399999999999997</v>
      </c>
      <c r="C147" s="2">
        <f t="shared" si="2"/>
        <v>0.19319683170169238</v>
      </c>
      <c r="D147" s="2">
        <v>1.7500000000000002E-2</v>
      </c>
      <c r="E147" s="2" t="s">
        <v>529</v>
      </c>
      <c r="F147" s="3" t="s">
        <v>266</v>
      </c>
    </row>
    <row r="148" spans="1:6" x14ac:dyDescent="0.25">
      <c r="A148" s="2" t="s">
        <v>267</v>
      </c>
      <c r="B148" s="2">
        <v>0.70099999999999996</v>
      </c>
      <c r="C148" s="2">
        <f t="shared" si="2"/>
        <v>0.19906733389871867</v>
      </c>
      <c r="D148" s="2">
        <v>2.1499999999999998E-2</v>
      </c>
      <c r="E148" s="2" t="s">
        <v>529</v>
      </c>
      <c r="F148" s="3" t="s">
        <v>268</v>
      </c>
    </row>
    <row r="149" spans="1:6" x14ac:dyDescent="0.25">
      <c r="A149" s="2" t="s">
        <v>269</v>
      </c>
      <c r="B149" s="2">
        <v>0.68600000000000005</v>
      </c>
      <c r="C149" s="2">
        <f t="shared" si="2"/>
        <v>0.20606299132699996</v>
      </c>
      <c r="D149" s="2">
        <v>1.34E-2</v>
      </c>
      <c r="E149" s="2" t="s">
        <v>529</v>
      </c>
      <c r="F149" s="3" t="s">
        <v>270</v>
      </c>
    </row>
    <row r="150" spans="1:6" x14ac:dyDescent="0.25">
      <c r="A150" s="2" t="s">
        <v>271</v>
      </c>
      <c r="B150" s="2">
        <v>0.68600000000000005</v>
      </c>
      <c r="C150" s="2">
        <f t="shared" si="2"/>
        <v>0.20606299132699996</v>
      </c>
      <c r="D150" s="2">
        <v>3.85E-2</v>
      </c>
      <c r="E150" s="2" t="s">
        <v>529</v>
      </c>
      <c r="F150" s="3" t="s">
        <v>272</v>
      </c>
    </row>
    <row r="151" spans="1:6" x14ac:dyDescent="0.25">
      <c r="A151" s="2" t="s">
        <v>273</v>
      </c>
      <c r="B151" s="2">
        <v>0.68</v>
      </c>
      <c r="C151" s="2">
        <f t="shared" si="2"/>
        <v>0.20892961308540392</v>
      </c>
      <c r="D151" s="2">
        <v>1.6899999999999998E-2</v>
      </c>
      <c r="E151" s="2" t="s">
        <v>529</v>
      </c>
      <c r="F151" s="3" t="s">
        <v>274</v>
      </c>
    </row>
    <row r="152" spans="1:6" x14ac:dyDescent="0.25">
      <c r="A152" s="2" t="s">
        <v>275</v>
      </c>
      <c r="B152" s="2">
        <v>0.68</v>
      </c>
      <c r="C152" s="2">
        <f t="shared" si="2"/>
        <v>0.20892961308540392</v>
      </c>
      <c r="D152" s="2">
        <v>2.0799999999999999E-2</v>
      </c>
      <c r="E152" s="2" t="s">
        <v>529</v>
      </c>
      <c r="F152" s="3" t="s">
        <v>232</v>
      </c>
    </row>
    <row r="153" spans="1:6" x14ac:dyDescent="0.25">
      <c r="A153" s="2" t="s">
        <v>276</v>
      </c>
      <c r="B153" s="2">
        <v>0.68</v>
      </c>
      <c r="C153" s="2">
        <f t="shared" si="2"/>
        <v>0.20892961308540392</v>
      </c>
      <c r="D153" s="2">
        <v>2.0799999999999999E-2</v>
      </c>
      <c r="E153" s="2" t="s">
        <v>529</v>
      </c>
      <c r="F153" s="3" t="s">
        <v>277</v>
      </c>
    </row>
    <row r="154" spans="1:6" x14ac:dyDescent="0.25">
      <c r="A154" s="2" t="s">
        <v>278</v>
      </c>
      <c r="B154" s="2">
        <v>0.67200000000000004</v>
      </c>
      <c r="C154" s="2">
        <f t="shared" si="2"/>
        <v>0.21281390459827113</v>
      </c>
      <c r="D154" s="2">
        <v>3.6999999999999998E-2</v>
      </c>
      <c r="E154" s="2" t="s">
        <v>529</v>
      </c>
      <c r="F154" s="3" t="s">
        <v>279</v>
      </c>
    </row>
    <row r="155" spans="1:6" x14ac:dyDescent="0.25">
      <c r="A155" s="2" t="s">
        <v>280</v>
      </c>
      <c r="B155" s="2">
        <v>0.67200000000000004</v>
      </c>
      <c r="C155" s="2">
        <f t="shared" si="2"/>
        <v>0.21281390459827113</v>
      </c>
      <c r="D155" s="2">
        <v>3.6999999999999998E-2</v>
      </c>
      <c r="E155" s="2" t="s">
        <v>529</v>
      </c>
      <c r="F155" s="3" t="s">
        <v>281</v>
      </c>
    </row>
    <row r="156" spans="1:6" x14ac:dyDescent="0.25">
      <c r="A156" s="2" t="s">
        <v>282</v>
      </c>
      <c r="B156" s="2">
        <v>0.67</v>
      </c>
      <c r="C156" s="2">
        <f t="shared" si="2"/>
        <v>0.21379620895022314</v>
      </c>
      <c r="D156" s="2">
        <v>1.49E-2</v>
      </c>
      <c r="E156" s="2" t="s">
        <v>529</v>
      </c>
      <c r="F156" s="3" t="s">
        <v>283</v>
      </c>
    </row>
    <row r="157" spans="1:6" x14ac:dyDescent="0.25">
      <c r="A157" s="2" t="s">
        <v>284</v>
      </c>
      <c r="B157" s="2">
        <v>0.66800000000000004</v>
      </c>
      <c r="C157" s="2">
        <f t="shared" si="2"/>
        <v>0.21478304741305335</v>
      </c>
      <c r="D157" s="2">
        <v>2.0400000000000001E-2</v>
      </c>
      <c r="E157" s="2" t="s">
        <v>529</v>
      </c>
      <c r="F157" s="3" t="s">
        <v>285</v>
      </c>
    </row>
    <row r="158" spans="1:6" x14ac:dyDescent="0.25">
      <c r="A158" s="2" t="s">
        <v>286</v>
      </c>
      <c r="B158" s="2">
        <v>0.66200000000000003</v>
      </c>
      <c r="C158" s="2">
        <f t="shared" si="2"/>
        <v>0.21777097723531585</v>
      </c>
      <c r="D158" s="2">
        <v>1.6500000000000001E-2</v>
      </c>
      <c r="E158" s="2" t="s">
        <v>529</v>
      </c>
      <c r="F158" s="3" t="s">
        <v>287</v>
      </c>
    </row>
    <row r="159" spans="1:6" x14ac:dyDescent="0.25">
      <c r="A159" s="2" t="s">
        <v>288</v>
      </c>
      <c r="B159" s="2">
        <v>0.66200000000000003</v>
      </c>
      <c r="C159" s="2">
        <f t="shared" si="2"/>
        <v>0.21777097723531585</v>
      </c>
      <c r="D159" s="2">
        <v>1.6500000000000001E-2</v>
      </c>
      <c r="E159" s="2" t="s">
        <v>529</v>
      </c>
      <c r="F159" s="3" t="s">
        <v>287</v>
      </c>
    </row>
    <row r="160" spans="1:6" x14ac:dyDescent="0.25">
      <c r="A160" s="2" t="s">
        <v>289</v>
      </c>
      <c r="B160" s="2">
        <v>0.66200000000000003</v>
      </c>
      <c r="C160" s="2">
        <f t="shared" si="2"/>
        <v>0.21777097723531585</v>
      </c>
      <c r="D160" s="2">
        <v>2.0199999999999999E-2</v>
      </c>
      <c r="E160" s="2" t="s">
        <v>529</v>
      </c>
      <c r="F160" s="3" t="s">
        <v>78</v>
      </c>
    </row>
    <row r="161" spans="1:6" x14ac:dyDescent="0.25">
      <c r="A161" s="2" t="s">
        <v>290</v>
      </c>
      <c r="B161" s="2">
        <v>0.66</v>
      </c>
      <c r="C161" s="2">
        <f t="shared" si="2"/>
        <v>0.21877616239495523</v>
      </c>
      <c r="D161" s="2">
        <v>1.4800000000000001E-2</v>
      </c>
      <c r="E161" s="2" t="s">
        <v>529</v>
      </c>
      <c r="F161" s="3" t="s">
        <v>291</v>
      </c>
    </row>
    <row r="162" spans="1:6" x14ac:dyDescent="0.25">
      <c r="A162" s="2" t="s">
        <v>292</v>
      </c>
      <c r="B162" s="2">
        <v>0.65800000000000003</v>
      </c>
      <c r="C162" s="2">
        <f t="shared" si="2"/>
        <v>0.21978598727848245</v>
      </c>
      <c r="D162" s="2">
        <v>3.5700000000000003E-2</v>
      </c>
      <c r="E162" s="2" t="s">
        <v>529</v>
      </c>
      <c r="F162" s="3" t="s">
        <v>281</v>
      </c>
    </row>
    <row r="163" spans="1:6" x14ac:dyDescent="0.25">
      <c r="A163" s="2" t="s">
        <v>293</v>
      </c>
      <c r="B163" s="2">
        <v>0.64800000000000002</v>
      </c>
      <c r="C163" s="2">
        <f t="shared" si="2"/>
        <v>0.22490546058357808</v>
      </c>
      <c r="D163" s="2">
        <v>1.9800000000000002E-2</v>
      </c>
      <c r="E163" s="2" t="s">
        <v>529</v>
      </c>
      <c r="F163" s="3" t="s">
        <v>78</v>
      </c>
    </row>
    <row r="164" spans="1:6" x14ac:dyDescent="0.25">
      <c r="A164" s="2" t="s">
        <v>294</v>
      </c>
      <c r="B164" s="2">
        <v>0.63100000000000001</v>
      </c>
      <c r="C164" s="2">
        <f t="shared" si="2"/>
        <v>0.23388372386593542</v>
      </c>
      <c r="D164" s="2">
        <v>3.3300000000000003E-2</v>
      </c>
      <c r="E164" s="2" t="s">
        <v>529</v>
      </c>
      <c r="F164" s="3" t="s">
        <v>281</v>
      </c>
    </row>
    <row r="165" spans="1:6" x14ac:dyDescent="0.25">
      <c r="A165" s="2" t="s">
        <v>295</v>
      </c>
      <c r="B165" s="2">
        <v>0.629</v>
      </c>
      <c r="C165" s="2">
        <f t="shared" si="2"/>
        <v>0.23496328208483069</v>
      </c>
      <c r="D165" s="2">
        <v>1.5900000000000001E-2</v>
      </c>
      <c r="E165" s="2" t="s">
        <v>529</v>
      </c>
      <c r="F165" s="3" t="s">
        <v>296</v>
      </c>
    </row>
    <row r="166" spans="1:6" x14ac:dyDescent="0.25">
      <c r="A166" s="2" t="s">
        <v>297</v>
      </c>
      <c r="B166" s="2">
        <v>0.61299999999999999</v>
      </c>
      <c r="C166" s="2">
        <f t="shared" si="2"/>
        <v>0.24378108183687522</v>
      </c>
      <c r="D166" s="2">
        <v>1.55E-2</v>
      </c>
      <c r="E166" s="2" t="s">
        <v>529</v>
      </c>
      <c r="F166" s="3" t="s">
        <v>298</v>
      </c>
    </row>
    <row r="167" spans="1:6" x14ac:dyDescent="0.25">
      <c r="A167" s="2" t="s">
        <v>299</v>
      </c>
      <c r="B167" s="2">
        <v>0.60899999999999999</v>
      </c>
      <c r="C167" s="2">
        <f t="shared" si="2"/>
        <v>0.24603676041476269</v>
      </c>
      <c r="D167" s="2">
        <v>1.55E-2</v>
      </c>
      <c r="E167" s="2" t="s">
        <v>529</v>
      </c>
      <c r="F167" s="3" t="s">
        <v>287</v>
      </c>
    </row>
    <row r="168" spans="1:6" x14ac:dyDescent="0.25">
      <c r="A168" s="2" t="s">
        <v>300</v>
      </c>
      <c r="B168" s="2">
        <v>0.60599999999999998</v>
      </c>
      <c r="C168" s="2">
        <f t="shared" si="2"/>
        <v>0.24774220576332853</v>
      </c>
      <c r="D168" s="2">
        <v>3.1199999999999999E-2</v>
      </c>
      <c r="E168" s="2" t="s">
        <v>529</v>
      </c>
      <c r="F168" s="3" t="s">
        <v>65</v>
      </c>
    </row>
    <row r="169" spans="1:6" x14ac:dyDescent="0.25">
      <c r="A169" s="2" t="s">
        <v>301</v>
      </c>
      <c r="B169" s="2">
        <v>0.60399999999999998</v>
      </c>
      <c r="C169" s="2">
        <f t="shared" si="2"/>
        <v>0.24888573182823906</v>
      </c>
      <c r="D169" s="2">
        <v>1.54E-2</v>
      </c>
      <c r="E169" s="2" t="s">
        <v>529</v>
      </c>
      <c r="F169" s="3" t="s">
        <v>100</v>
      </c>
    </row>
    <row r="170" spans="1:6" x14ac:dyDescent="0.25">
      <c r="A170" s="2" t="s">
        <v>302</v>
      </c>
      <c r="B170" s="2">
        <v>0.60399999999999998</v>
      </c>
      <c r="C170" s="2">
        <f t="shared" si="2"/>
        <v>0.24888573182823906</v>
      </c>
      <c r="D170" s="2">
        <v>1.54E-2</v>
      </c>
      <c r="E170" s="2" t="s">
        <v>529</v>
      </c>
      <c r="F170" s="3" t="s">
        <v>100</v>
      </c>
    </row>
    <row r="171" spans="1:6" x14ac:dyDescent="0.25">
      <c r="A171" s="2" t="s">
        <v>303</v>
      </c>
      <c r="B171" s="2">
        <v>0.58299999999999996</v>
      </c>
      <c r="C171" s="2">
        <f t="shared" si="2"/>
        <v>0.26121613543992062</v>
      </c>
      <c r="D171" s="2">
        <v>2.9399999999999999E-2</v>
      </c>
      <c r="E171" s="2" t="s">
        <v>529</v>
      </c>
      <c r="F171" s="3" t="s">
        <v>256</v>
      </c>
    </row>
    <row r="172" spans="1:6" x14ac:dyDescent="0.25">
      <c r="A172" s="2" t="s">
        <v>304</v>
      </c>
      <c r="B172" s="2">
        <v>0.57799999999999996</v>
      </c>
      <c r="C172" s="2">
        <f t="shared" si="2"/>
        <v>0.26424087573219468</v>
      </c>
      <c r="D172" s="2">
        <v>1.77E-2</v>
      </c>
      <c r="E172" s="2" t="s">
        <v>529</v>
      </c>
      <c r="F172" s="3" t="s">
        <v>234</v>
      </c>
    </row>
    <row r="173" spans="1:6" x14ac:dyDescent="0.25">
      <c r="A173" s="2" t="s">
        <v>305</v>
      </c>
      <c r="B173" s="2">
        <v>0.57199999999999995</v>
      </c>
      <c r="C173" s="2">
        <f t="shared" si="2"/>
        <v>0.26791683248190318</v>
      </c>
      <c r="D173" s="2">
        <v>1.4800000000000001E-2</v>
      </c>
      <c r="E173" s="2" t="s">
        <v>529</v>
      </c>
      <c r="F173" s="3" t="s">
        <v>306</v>
      </c>
    </row>
    <row r="174" spans="1:6" x14ac:dyDescent="0.25">
      <c r="A174" s="2" t="s">
        <v>307</v>
      </c>
      <c r="B174" s="2">
        <v>0.56899999999999995</v>
      </c>
      <c r="C174" s="2">
        <f t="shared" si="2"/>
        <v>0.269773943244492</v>
      </c>
      <c r="D174" s="2">
        <v>1.47E-2</v>
      </c>
      <c r="E174" s="2" t="s">
        <v>529</v>
      </c>
      <c r="F174" s="3" t="s">
        <v>308</v>
      </c>
    </row>
    <row r="175" spans="1:6" x14ac:dyDescent="0.25">
      <c r="A175" s="2" t="s">
        <v>309</v>
      </c>
      <c r="B175" s="2">
        <v>0.56200000000000006</v>
      </c>
      <c r="C175" s="2">
        <f t="shared" si="2"/>
        <v>0.27415741719278819</v>
      </c>
      <c r="D175" s="2">
        <v>1.72E-2</v>
      </c>
      <c r="E175" s="2" t="s">
        <v>529</v>
      </c>
      <c r="F175" s="3" t="s">
        <v>310</v>
      </c>
    </row>
    <row r="176" spans="1:6" x14ac:dyDescent="0.25">
      <c r="A176" s="2" t="s">
        <v>311</v>
      </c>
      <c r="B176" s="2">
        <v>0.55300000000000005</v>
      </c>
      <c r="C176" s="2">
        <f t="shared" si="2"/>
        <v>0.27989813196343621</v>
      </c>
      <c r="D176" s="2">
        <v>2.7E-2</v>
      </c>
      <c r="E176" s="2" t="s">
        <v>529</v>
      </c>
      <c r="F176" s="3" t="s">
        <v>222</v>
      </c>
    </row>
    <row r="177" spans="1:6" x14ac:dyDescent="0.25">
      <c r="A177" s="2" t="s">
        <v>312</v>
      </c>
      <c r="B177" s="2">
        <v>0.55300000000000005</v>
      </c>
      <c r="C177" s="2">
        <f t="shared" si="2"/>
        <v>0.27989813196343621</v>
      </c>
      <c r="D177" s="2">
        <v>1.44E-2</v>
      </c>
      <c r="E177" s="2" t="s">
        <v>529</v>
      </c>
      <c r="F177" s="3" t="s">
        <v>287</v>
      </c>
    </row>
    <row r="178" spans="1:6" x14ac:dyDescent="0.25">
      <c r="A178" s="2" t="s">
        <v>313</v>
      </c>
      <c r="B178" s="2">
        <v>0.55300000000000005</v>
      </c>
      <c r="C178" s="2">
        <f t="shared" si="2"/>
        <v>0.27989813196343621</v>
      </c>
      <c r="D178" s="2">
        <v>2.7E-2</v>
      </c>
      <c r="E178" s="2" t="s">
        <v>529</v>
      </c>
      <c r="F178" s="3" t="s">
        <v>65</v>
      </c>
    </row>
    <row r="179" spans="1:6" x14ac:dyDescent="0.25">
      <c r="A179" s="2" t="s">
        <v>314</v>
      </c>
      <c r="B179" s="2">
        <v>0.55300000000000005</v>
      </c>
      <c r="C179" s="2">
        <f t="shared" si="2"/>
        <v>0.27989813196343621</v>
      </c>
      <c r="D179" s="2">
        <v>2.7E-2</v>
      </c>
      <c r="E179" s="2" t="s">
        <v>529</v>
      </c>
      <c r="F179" s="3" t="s">
        <v>315</v>
      </c>
    </row>
    <row r="180" spans="1:6" x14ac:dyDescent="0.25">
      <c r="A180" s="2" t="s">
        <v>316</v>
      </c>
      <c r="B180" s="2">
        <v>0.54700000000000004</v>
      </c>
      <c r="C180" s="2">
        <f t="shared" si="2"/>
        <v>0.28379190284415556</v>
      </c>
      <c r="D180" s="2">
        <v>1.6799999999999999E-2</v>
      </c>
      <c r="E180" s="2" t="s">
        <v>529</v>
      </c>
      <c r="F180" s="3" t="s">
        <v>317</v>
      </c>
    </row>
    <row r="181" spans="1:6" x14ac:dyDescent="0.25">
      <c r="A181" s="2" t="s">
        <v>318</v>
      </c>
      <c r="B181" s="2">
        <v>0.54500000000000004</v>
      </c>
      <c r="C181" s="2">
        <f t="shared" si="2"/>
        <v>0.28510182675039092</v>
      </c>
      <c r="D181" s="2">
        <v>1.43E-2</v>
      </c>
      <c r="E181" s="2" t="s">
        <v>529</v>
      </c>
      <c r="F181" s="3" t="s">
        <v>319</v>
      </c>
    </row>
    <row r="182" spans="1:6" x14ac:dyDescent="0.25">
      <c r="A182" s="2" t="s">
        <v>320</v>
      </c>
      <c r="B182" s="2">
        <v>0.54200000000000004</v>
      </c>
      <c r="C182" s="2">
        <f t="shared" si="2"/>
        <v>0.28707805820246901</v>
      </c>
      <c r="D182" s="2">
        <v>2.63E-2</v>
      </c>
      <c r="E182" s="2" t="s">
        <v>529</v>
      </c>
      <c r="F182" s="3" t="s">
        <v>222</v>
      </c>
    </row>
    <row r="183" spans="1:6" x14ac:dyDescent="0.25">
      <c r="A183" s="2" t="s">
        <v>321</v>
      </c>
      <c r="B183" s="2">
        <v>0.54200000000000004</v>
      </c>
      <c r="C183" s="2">
        <f t="shared" si="2"/>
        <v>0.28707805820246901</v>
      </c>
      <c r="D183" s="2">
        <v>1.67E-2</v>
      </c>
      <c r="E183" s="2" t="s">
        <v>529</v>
      </c>
      <c r="F183" s="3" t="s">
        <v>322</v>
      </c>
    </row>
    <row r="184" spans="1:6" x14ac:dyDescent="0.25">
      <c r="A184" s="2" t="s">
        <v>323</v>
      </c>
      <c r="B184" s="2">
        <v>0.54200000000000004</v>
      </c>
      <c r="C184" s="2">
        <f t="shared" si="2"/>
        <v>0.28707805820246901</v>
      </c>
      <c r="D184" s="2">
        <v>2.63E-2</v>
      </c>
      <c r="E184" s="2" t="s">
        <v>529</v>
      </c>
      <c r="F184" s="3" t="s">
        <v>324</v>
      </c>
    </row>
    <row r="185" spans="1:6" x14ac:dyDescent="0.25">
      <c r="A185" s="2" t="s">
        <v>325</v>
      </c>
      <c r="B185" s="2">
        <v>0.53200000000000003</v>
      </c>
      <c r="C185" s="2">
        <f t="shared" si="2"/>
        <v>0.29376496519615308</v>
      </c>
      <c r="D185" s="2">
        <v>1.6400000000000001E-2</v>
      </c>
      <c r="E185" s="2" t="s">
        <v>529</v>
      </c>
      <c r="F185" s="3" t="s">
        <v>285</v>
      </c>
    </row>
    <row r="186" spans="1:6" x14ac:dyDescent="0.25">
      <c r="A186" s="2" t="s">
        <v>326</v>
      </c>
      <c r="B186" s="2">
        <v>0.53200000000000003</v>
      </c>
      <c r="C186" s="2">
        <f t="shared" si="2"/>
        <v>0.29376496519615308</v>
      </c>
      <c r="D186" s="2">
        <v>1.4E-2</v>
      </c>
      <c r="E186" s="2" t="s">
        <v>529</v>
      </c>
      <c r="F186" s="3" t="s">
        <v>327</v>
      </c>
    </row>
    <row r="187" spans="1:6" x14ac:dyDescent="0.25">
      <c r="A187" s="2" t="s">
        <v>328</v>
      </c>
      <c r="B187" s="2">
        <v>0.52700000000000002</v>
      </c>
      <c r="C187" s="2">
        <f t="shared" si="2"/>
        <v>0.29716660317380256</v>
      </c>
      <c r="D187" s="2">
        <v>1.6299999999999999E-2</v>
      </c>
      <c r="E187" s="2" t="s">
        <v>529</v>
      </c>
      <c r="F187" s="3" t="s">
        <v>329</v>
      </c>
    </row>
    <row r="188" spans="1:6" x14ac:dyDescent="0.25">
      <c r="A188" s="2" t="s">
        <v>330</v>
      </c>
      <c r="B188" s="2">
        <v>0.52700000000000002</v>
      </c>
      <c r="C188" s="2">
        <f t="shared" si="2"/>
        <v>0.29716660317380256</v>
      </c>
      <c r="D188" s="2">
        <v>1.4E-2</v>
      </c>
      <c r="E188" s="2" t="s">
        <v>529</v>
      </c>
      <c r="F188" s="3" t="s">
        <v>331</v>
      </c>
    </row>
    <row r="189" spans="1:6" x14ac:dyDescent="0.25">
      <c r="A189" s="2" t="s">
        <v>332</v>
      </c>
      <c r="B189" s="2">
        <v>0.52300000000000002</v>
      </c>
      <c r="C189" s="2">
        <f t="shared" si="2"/>
        <v>0.29991625189876503</v>
      </c>
      <c r="D189" s="2">
        <v>1.61E-2</v>
      </c>
      <c r="E189" s="2" t="s">
        <v>529</v>
      </c>
      <c r="F189" s="3" t="s">
        <v>333</v>
      </c>
    </row>
    <row r="190" spans="1:6" x14ac:dyDescent="0.25">
      <c r="A190" s="2" t="s">
        <v>334</v>
      </c>
      <c r="B190" s="2">
        <v>0.52300000000000002</v>
      </c>
      <c r="C190" s="2">
        <f t="shared" si="2"/>
        <v>0.29991625189876503</v>
      </c>
      <c r="D190" s="2">
        <v>1.61E-2</v>
      </c>
      <c r="E190" s="2" t="s">
        <v>529</v>
      </c>
      <c r="F190" s="3" t="s">
        <v>335</v>
      </c>
    </row>
    <row r="191" spans="1:6" x14ac:dyDescent="0.25">
      <c r="A191" s="2" t="s">
        <v>336</v>
      </c>
      <c r="B191" s="2">
        <v>0.51400000000000001</v>
      </c>
      <c r="C191" s="2">
        <f t="shared" si="2"/>
        <v>0.3061963433690677</v>
      </c>
      <c r="D191" s="2">
        <v>2.4400000000000002E-2</v>
      </c>
      <c r="E191" s="2" t="s">
        <v>529</v>
      </c>
      <c r="F191" s="3" t="s">
        <v>337</v>
      </c>
    </row>
    <row r="192" spans="1:6" x14ac:dyDescent="0.25">
      <c r="A192" s="2" t="s">
        <v>338</v>
      </c>
      <c r="B192" s="2">
        <v>0.51300000000000001</v>
      </c>
      <c r="C192" s="2">
        <f t="shared" si="2"/>
        <v>0.30690219883911568</v>
      </c>
      <c r="D192" s="2">
        <v>1.5900000000000001E-2</v>
      </c>
      <c r="E192" s="2" t="s">
        <v>529</v>
      </c>
      <c r="F192" s="3" t="s">
        <v>329</v>
      </c>
    </row>
    <row r="193" spans="1:6" x14ac:dyDescent="0.25">
      <c r="A193" s="2" t="s">
        <v>339</v>
      </c>
      <c r="B193" s="2">
        <v>0.51300000000000001</v>
      </c>
      <c r="C193" s="2">
        <f t="shared" si="2"/>
        <v>0.30690219883911568</v>
      </c>
      <c r="D193" s="2">
        <v>1.5900000000000001E-2</v>
      </c>
      <c r="E193" s="2" t="s">
        <v>529</v>
      </c>
      <c r="F193" s="3" t="s">
        <v>47</v>
      </c>
    </row>
    <row r="194" spans="1:6" x14ac:dyDescent="0.25">
      <c r="A194" s="2" t="s">
        <v>340</v>
      </c>
      <c r="B194" s="2">
        <v>0.50600000000000001</v>
      </c>
      <c r="C194" s="2">
        <f t="shared" si="2"/>
        <v>0.31188895840939368</v>
      </c>
      <c r="D194" s="2">
        <v>2.3800000000000002E-2</v>
      </c>
      <c r="E194" s="2" t="s">
        <v>529</v>
      </c>
      <c r="F194" s="3" t="s">
        <v>272</v>
      </c>
    </row>
    <row r="195" spans="1:6" x14ac:dyDescent="0.25">
      <c r="A195" s="2" t="s">
        <v>341</v>
      </c>
      <c r="B195" s="2">
        <v>0.50600000000000001</v>
      </c>
      <c r="C195" s="2">
        <f t="shared" si="2"/>
        <v>0.31188895840939368</v>
      </c>
      <c r="D195" s="2">
        <v>2.3800000000000002E-2</v>
      </c>
      <c r="E195" s="2" t="s">
        <v>529</v>
      </c>
      <c r="F195" s="3" t="s">
        <v>258</v>
      </c>
    </row>
    <row r="196" spans="1:6" x14ac:dyDescent="0.25">
      <c r="A196" s="2" t="s">
        <v>342</v>
      </c>
      <c r="B196" s="2">
        <v>0.49099999999999999</v>
      </c>
      <c r="C196" s="2">
        <f t="shared" si="2"/>
        <v>0.32284941217126356</v>
      </c>
      <c r="D196" s="2">
        <v>1.5299999999999999E-2</v>
      </c>
      <c r="E196" s="2" t="s">
        <v>529</v>
      </c>
      <c r="F196" s="3" t="s">
        <v>343</v>
      </c>
    </row>
    <row r="197" spans="1:6" x14ac:dyDescent="0.25">
      <c r="A197" s="2" t="s">
        <v>344</v>
      </c>
      <c r="B197" s="2">
        <v>0.48699999999999999</v>
      </c>
      <c r="C197" s="2">
        <f t="shared" si="2"/>
        <v>0.32583670100200873</v>
      </c>
      <c r="D197" s="2">
        <v>1.52E-2</v>
      </c>
      <c r="E197" s="2" t="s">
        <v>529</v>
      </c>
      <c r="F197" s="3" t="s">
        <v>78</v>
      </c>
    </row>
    <row r="198" spans="1:6" x14ac:dyDescent="0.25">
      <c r="A198" s="2" t="s">
        <v>345</v>
      </c>
      <c r="B198" s="2">
        <v>0.48699999999999999</v>
      </c>
      <c r="C198" s="2">
        <f t="shared" si="2"/>
        <v>0.32583670100200873</v>
      </c>
      <c r="D198" s="2">
        <v>1.52E-2</v>
      </c>
      <c r="E198" s="2" t="s">
        <v>529</v>
      </c>
      <c r="F198" s="3" t="s">
        <v>346</v>
      </c>
    </row>
    <row r="199" spans="1:6" x14ac:dyDescent="0.25">
      <c r="A199" s="2" t="s">
        <v>347</v>
      </c>
      <c r="B199" s="2">
        <v>0.48099999999999998</v>
      </c>
      <c r="C199" s="2">
        <f t="shared" ref="C199:C262" si="3">10^-B199</f>
        <v>0.33036954103681476</v>
      </c>
      <c r="D199" s="2">
        <v>2.2200000000000001E-2</v>
      </c>
      <c r="E199" s="2" t="s">
        <v>529</v>
      </c>
      <c r="F199" s="3" t="s">
        <v>348</v>
      </c>
    </row>
    <row r="200" spans="1:6" x14ac:dyDescent="0.25">
      <c r="A200" s="2" t="s">
        <v>349</v>
      </c>
      <c r="B200" s="2">
        <v>0.47399999999999998</v>
      </c>
      <c r="C200" s="2">
        <f t="shared" si="3"/>
        <v>0.33573761424295462</v>
      </c>
      <c r="D200" s="2">
        <v>1.4800000000000001E-2</v>
      </c>
      <c r="E200" s="2" t="s">
        <v>529</v>
      </c>
      <c r="F200" s="3" t="s">
        <v>350</v>
      </c>
    </row>
    <row r="201" spans="1:6" x14ac:dyDescent="0.25">
      <c r="A201" s="2" t="s">
        <v>351</v>
      </c>
      <c r="B201" s="2">
        <v>0.46600000000000003</v>
      </c>
      <c r="C201" s="2">
        <f t="shared" si="3"/>
        <v>0.34197944251370876</v>
      </c>
      <c r="D201" s="2">
        <v>2.1299999999999999E-2</v>
      </c>
      <c r="E201" s="2" t="s">
        <v>529</v>
      </c>
      <c r="F201" s="3" t="s">
        <v>256</v>
      </c>
    </row>
    <row r="202" spans="1:6" x14ac:dyDescent="0.25">
      <c r="A202" s="2" t="s">
        <v>352</v>
      </c>
      <c r="B202" s="2">
        <v>0.46600000000000003</v>
      </c>
      <c r="C202" s="2">
        <f t="shared" si="3"/>
        <v>0.34197944251370876</v>
      </c>
      <c r="D202" s="2">
        <v>2.1299999999999999E-2</v>
      </c>
      <c r="E202" s="2" t="s">
        <v>529</v>
      </c>
      <c r="F202" s="3" t="s">
        <v>353</v>
      </c>
    </row>
    <row r="203" spans="1:6" x14ac:dyDescent="0.25">
      <c r="A203" s="2" t="s">
        <v>354</v>
      </c>
      <c r="B203" s="2">
        <v>0.46600000000000003</v>
      </c>
      <c r="C203" s="2">
        <f t="shared" si="3"/>
        <v>0.34197944251370876</v>
      </c>
      <c r="D203" s="2">
        <v>2.1299999999999999E-2</v>
      </c>
      <c r="E203" s="2" t="s">
        <v>529</v>
      </c>
      <c r="F203" s="3" t="s">
        <v>353</v>
      </c>
    </row>
    <row r="204" spans="1:6" x14ac:dyDescent="0.25">
      <c r="A204" s="2" t="s">
        <v>355</v>
      </c>
      <c r="B204" s="2">
        <v>0.46600000000000003</v>
      </c>
      <c r="C204" s="2">
        <f t="shared" si="3"/>
        <v>0.34197944251370876</v>
      </c>
      <c r="D204" s="2">
        <v>2.1299999999999999E-2</v>
      </c>
      <c r="E204" s="2" t="s">
        <v>529</v>
      </c>
      <c r="F204" s="3" t="s">
        <v>356</v>
      </c>
    </row>
    <row r="205" spans="1:6" x14ac:dyDescent="0.25">
      <c r="A205" s="2" t="s">
        <v>357</v>
      </c>
      <c r="B205" s="2">
        <v>0.46600000000000003</v>
      </c>
      <c r="C205" s="2">
        <f t="shared" si="3"/>
        <v>0.34197944251370876</v>
      </c>
      <c r="D205" s="2">
        <v>2.1299999999999999E-2</v>
      </c>
      <c r="E205" s="2" t="s">
        <v>529</v>
      </c>
      <c r="F205" s="3" t="s">
        <v>258</v>
      </c>
    </row>
    <row r="206" spans="1:6" x14ac:dyDescent="0.25">
      <c r="A206" s="2" t="s">
        <v>358</v>
      </c>
      <c r="B206" s="2">
        <v>0.46</v>
      </c>
      <c r="C206" s="2">
        <f t="shared" si="3"/>
        <v>0.34673685045253166</v>
      </c>
      <c r="D206" s="2">
        <v>1.2699999999999999E-2</v>
      </c>
      <c r="E206" s="2" t="s">
        <v>529</v>
      </c>
      <c r="F206" s="3" t="s">
        <v>359</v>
      </c>
    </row>
    <row r="207" spans="1:6" x14ac:dyDescent="0.25">
      <c r="A207" s="2" t="s">
        <v>360</v>
      </c>
      <c r="B207" s="2">
        <v>0.45800000000000002</v>
      </c>
      <c r="C207" s="2">
        <f t="shared" si="3"/>
        <v>0.34833731503601173</v>
      </c>
      <c r="D207" s="2">
        <v>2.0799999999999999E-2</v>
      </c>
      <c r="E207" s="2" t="s">
        <v>529</v>
      </c>
      <c r="F207" s="3" t="s">
        <v>361</v>
      </c>
    </row>
    <row r="208" spans="1:6" x14ac:dyDescent="0.25">
      <c r="A208" s="2" t="s">
        <v>362</v>
      </c>
      <c r="B208" s="2">
        <v>0.45800000000000002</v>
      </c>
      <c r="C208" s="2">
        <f t="shared" si="3"/>
        <v>0.34833731503601173</v>
      </c>
      <c r="D208" s="2">
        <v>2.0799999999999999E-2</v>
      </c>
      <c r="E208" s="2" t="s">
        <v>529</v>
      </c>
      <c r="F208" s="3" t="s">
        <v>256</v>
      </c>
    </row>
    <row r="209" spans="1:6" x14ac:dyDescent="0.25">
      <c r="A209" s="2" t="s">
        <v>363</v>
      </c>
      <c r="B209" s="2">
        <v>0.45700000000000002</v>
      </c>
      <c r="C209" s="2">
        <f t="shared" si="3"/>
        <v>0.34914031547858604</v>
      </c>
      <c r="D209" s="2">
        <v>1.44E-2</v>
      </c>
      <c r="E209" s="2" t="s">
        <v>529</v>
      </c>
      <c r="F209" s="3" t="s">
        <v>364</v>
      </c>
    </row>
    <row r="210" spans="1:6" x14ac:dyDescent="0.25">
      <c r="A210" s="2" t="s">
        <v>365</v>
      </c>
      <c r="B210" s="2">
        <v>0.45300000000000001</v>
      </c>
      <c r="C210" s="2">
        <f t="shared" si="3"/>
        <v>0.35237087104248715</v>
      </c>
      <c r="D210" s="2">
        <v>1.43E-2</v>
      </c>
      <c r="E210" s="2" t="s">
        <v>529</v>
      </c>
      <c r="F210" s="3" t="s">
        <v>232</v>
      </c>
    </row>
    <row r="211" spans="1:6" x14ac:dyDescent="0.25">
      <c r="A211" s="2" t="s">
        <v>366</v>
      </c>
      <c r="B211" s="2">
        <v>0.45200000000000001</v>
      </c>
      <c r="C211" s="2">
        <f t="shared" si="3"/>
        <v>0.35318316979195685</v>
      </c>
      <c r="D211" s="2">
        <v>2.0400000000000001E-2</v>
      </c>
      <c r="E211" s="2" t="s">
        <v>529</v>
      </c>
      <c r="F211" s="3" t="s">
        <v>367</v>
      </c>
    </row>
    <row r="212" spans="1:6" x14ac:dyDescent="0.25">
      <c r="A212" s="2" t="s">
        <v>368</v>
      </c>
      <c r="B212" s="2">
        <v>0.44500000000000001</v>
      </c>
      <c r="C212" s="2">
        <f t="shared" si="3"/>
        <v>0.3589219346450051</v>
      </c>
      <c r="D212" s="2">
        <v>0.02</v>
      </c>
      <c r="E212" s="2" t="s">
        <v>529</v>
      </c>
      <c r="F212" s="3" t="s">
        <v>222</v>
      </c>
    </row>
    <row r="213" spans="1:6" x14ac:dyDescent="0.25">
      <c r="A213" s="2" t="s">
        <v>369</v>
      </c>
      <c r="B213" s="2">
        <v>0.44500000000000001</v>
      </c>
      <c r="C213" s="2">
        <f t="shared" si="3"/>
        <v>0.3589219346450051</v>
      </c>
      <c r="D213" s="2">
        <v>0.02</v>
      </c>
      <c r="E213" s="2" t="s">
        <v>529</v>
      </c>
      <c r="F213" s="3" t="s">
        <v>356</v>
      </c>
    </row>
    <row r="214" spans="1:6" x14ac:dyDescent="0.25">
      <c r="A214" s="2" t="s">
        <v>370</v>
      </c>
      <c r="B214" s="2">
        <v>0.432</v>
      </c>
      <c r="C214" s="2">
        <f t="shared" si="3"/>
        <v>0.36982817978026616</v>
      </c>
      <c r="D214" s="2">
        <v>1.9199999999999998E-2</v>
      </c>
      <c r="E214" s="2" t="s">
        <v>529</v>
      </c>
      <c r="F214" s="3" t="s">
        <v>222</v>
      </c>
    </row>
    <row r="215" spans="1:6" x14ac:dyDescent="0.25">
      <c r="A215" s="2" t="s">
        <v>371</v>
      </c>
      <c r="B215" s="2">
        <v>0.41899999999999998</v>
      </c>
      <c r="C215" s="2">
        <f t="shared" si="3"/>
        <v>0.38106582339377304</v>
      </c>
      <c r="D215" s="2">
        <v>1.8499999999999999E-2</v>
      </c>
      <c r="E215" s="2" t="s">
        <v>529</v>
      </c>
      <c r="F215" s="3" t="s">
        <v>372</v>
      </c>
    </row>
    <row r="216" spans="1:6" x14ac:dyDescent="0.25">
      <c r="A216" s="2" t="s">
        <v>373</v>
      </c>
      <c r="B216" s="2">
        <v>0.41899999999999998</v>
      </c>
      <c r="C216" s="2">
        <f t="shared" si="3"/>
        <v>0.38106582339377304</v>
      </c>
      <c r="D216" s="2">
        <v>1.8499999999999999E-2</v>
      </c>
      <c r="E216" s="2" t="s">
        <v>529</v>
      </c>
      <c r="F216" s="3" t="s">
        <v>348</v>
      </c>
    </row>
    <row r="217" spans="1:6" x14ac:dyDescent="0.25">
      <c r="A217" s="2" t="s">
        <v>374</v>
      </c>
      <c r="B217" s="2">
        <v>0.41299999999999998</v>
      </c>
      <c r="C217" s="2">
        <f t="shared" si="3"/>
        <v>0.38636697705406914</v>
      </c>
      <c r="D217" s="2">
        <v>1.1900000000000001E-2</v>
      </c>
      <c r="E217" s="2" t="s">
        <v>529</v>
      </c>
      <c r="F217" s="3" t="s">
        <v>375</v>
      </c>
    </row>
    <row r="218" spans="1:6" x14ac:dyDescent="0.25">
      <c r="A218" s="2" t="s">
        <v>376</v>
      </c>
      <c r="B218" s="2">
        <v>0.41199999999999998</v>
      </c>
      <c r="C218" s="2">
        <f t="shared" si="3"/>
        <v>0.38725764492161718</v>
      </c>
      <c r="D218" s="2">
        <v>1.32E-2</v>
      </c>
      <c r="E218" s="2" t="s">
        <v>529</v>
      </c>
      <c r="F218" s="3" t="s">
        <v>377</v>
      </c>
    </row>
    <row r="219" spans="1:6" x14ac:dyDescent="0.25">
      <c r="A219" s="2" t="s">
        <v>378</v>
      </c>
      <c r="B219" s="2">
        <v>0.41199999999999998</v>
      </c>
      <c r="C219" s="2">
        <f t="shared" si="3"/>
        <v>0.38725764492161718</v>
      </c>
      <c r="D219" s="2">
        <v>1.8200000000000001E-2</v>
      </c>
      <c r="E219" s="2" t="s">
        <v>529</v>
      </c>
      <c r="F219" s="3" t="s">
        <v>222</v>
      </c>
    </row>
    <row r="220" spans="1:6" x14ac:dyDescent="0.25">
      <c r="A220" s="2" t="s">
        <v>379</v>
      </c>
      <c r="B220" s="2">
        <v>0.41199999999999998</v>
      </c>
      <c r="C220" s="2">
        <f t="shared" si="3"/>
        <v>0.38725764492161718</v>
      </c>
      <c r="D220" s="2">
        <v>1.32E-2</v>
      </c>
      <c r="E220" s="2" t="s">
        <v>529</v>
      </c>
      <c r="F220" s="3" t="s">
        <v>380</v>
      </c>
    </row>
    <row r="221" spans="1:6" x14ac:dyDescent="0.25">
      <c r="A221" s="2" t="s">
        <v>381</v>
      </c>
      <c r="B221" s="2">
        <v>0.40699999999999997</v>
      </c>
      <c r="C221" s="2">
        <f t="shared" si="3"/>
        <v>0.39174187710778308</v>
      </c>
      <c r="D221" s="2">
        <v>1.7899999999999999E-2</v>
      </c>
      <c r="E221" s="2" t="s">
        <v>529</v>
      </c>
      <c r="F221" s="3" t="s">
        <v>382</v>
      </c>
    </row>
    <row r="222" spans="1:6" x14ac:dyDescent="0.25">
      <c r="A222" s="2" t="s">
        <v>383</v>
      </c>
      <c r="B222" s="2">
        <v>0.4</v>
      </c>
      <c r="C222" s="2">
        <f t="shared" si="3"/>
        <v>0.3981071705534972</v>
      </c>
      <c r="D222" s="2">
        <v>1.7500000000000002E-2</v>
      </c>
      <c r="E222" s="2" t="s">
        <v>529</v>
      </c>
      <c r="F222" s="3" t="s">
        <v>222</v>
      </c>
    </row>
    <row r="223" spans="1:6" x14ac:dyDescent="0.25">
      <c r="A223" s="2" t="s">
        <v>384</v>
      </c>
      <c r="B223" s="2">
        <v>0.4</v>
      </c>
      <c r="C223" s="2">
        <f t="shared" si="3"/>
        <v>0.3981071705534972</v>
      </c>
      <c r="D223" s="2">
        <v>1.7500000000000002E-2</v>
      </c>
      <c r="E223" s="2" t="s">
        <v>529</v>
      </c>
      <c r="F223" s="3" t="s">
        <v>256</v>
      </c>
    </row>
    <row r="224" spans="1:6" x14ac:dyDescent="0.25">
      <c r="A224" s="2" t="s">
        <v>385</v>
      </c>
      <c r="B224" s="2">
        <v>0.39500000000000002</v>
      </c>
      <c r="C224" s="2">
        <f t="shared" si="3"/>
        <v>0.40271703432545908</v>
      </c>
      <c r="D224" s="2">
        <v>1.72E-2</v>
      </c>
      <c r="E224" s="2" t="s">
        <v>529</v>
      </c>
      <c r="F224" s="3" t="s">
        <v>337</v>
      </c>
    </row>
    <row r="225" spans="1:6" x14ac:dyDescent="0.25">
      <c r="A225" s="2" t="s">
        <v>386</v>
      </c>
      <c r="B225" s="2">
        <v>0.39500000000000002</v>
      </c>
      <c r="C225" s="2">
        <f t="shared" si="3"/>
        <v>0.40271703432545908</v>
      </c>
      <c r="D225" s="2">
        <v>1.72E-2</v>
      </c>
      <c r="E225" s="2" t="s">
        <v>529</v>
      </c>
      <c r="F225" s="3" t="s">
        <v>356</v>
      </c>
    </row>
    <row r="226" spans="1:6" x14ac:dyDescent="0.25">
      <c r="A226" s="2" t="s">
        <v>387</v>
      </c>
      <c r="B226" s="2">
        <v>0.38300000000000001</v>
      </c>
      <c r="C226" s="2">
        <f t="shared" si="3"/>
        <v>0.41399967481973038</v>
      </c>
      <c r="D226" s="2">
        <v>1.67E-2</v>
      </c>
      <c r="E226" s="2" t="s">
        <v>529</v>
      </c>
      <c r="F226" s="3" t="s">
        <v>222</v>
      </c>
    </row>
    <row r="227" spans="1:6" x14ac:dyDescent="0.25">
      <c r="A227" s="2" t="s">
        <v>388</v>
      </c>
      <c r="B227" s="2">
        <v>0.38300000000000001</v>
      </c>
      <c r="C227" s="2">
        <f t="shared" si="3"/>
        <v>0.41399967481973038</v>
      </c>
      <c r="D227" s="2">
        <v>1.67E-2</v>
      </c>
      <c r="E227" s="2" t="s">
        <v>529</v>
      </c>
      <c r="F227" s="3" t="s">
        <v>356</v>
      </c>
    </row>
    <row r="228" spans="1:6" x14ac:dyDescent="0.25">
      <c r="A228" s="2" t="s">
        <v>389</v>
      </c>
      <c r="B228" s="2">
        <v>0.373</v>
      </c>
      <c r="C228" s="2">
        <f t="shared" si="3"/>
        <v>0.4236429660495411</v>
      </c>
      <c r="D228" s="2">
        <v>1.61E-2</v>
      </c>
      <c r="E228" s="2" t="s">
        <v>529</v>
      </c>
      <c r="F228" s="3" t="s">
        <v>390</v>
      </c>
    </row>
    <row r="229" spans="1:6" x14ac:dyDescent="0.25">
      <c r="A229" s="2" t="s">
        <v>391</v>
      </c>
      <c r="B229" s="2">
        <v>0.35799999999999998</v>
      </c>
      <c r="C229" s="2">
        <f t="shared" si="3"/>
        <v>0.43853069777498566</v>
      </c>
      <c r="D229" s="2">
        <v>1.54E-2</v>
      </c>
      <c r="E229" s="2" t="s">
        <v>529</v>
      </c>
      <c r="F229" s="3" t="s">
        <v>256</v>
      </c>
    </row>
    <row r="230" spans="1:6" x14ac:dyDescent="0.25">
      <c r="A230" s="2" t="s">
        <v>392</v>
      </c>
      <c r="B230" s="2">
        <v>0.35799999999999998</v>
      </c>
      <c r="C230" s="2">
        <f t="shared" si="3"/>
        <v>0.43853069777498566</v>
      </c>
      <c r="D230" s="2">
        <v>1.54E-2</v>
      </c>
      <c r="E230" s="2" t="s">
        <v>529</v>
      </c>
      <c r="F230" s="3" t="s">
        <v>222</v>
      </c>
    </row>
    <row r="231" spans="1:6" x14ac:dyDescent="0.25">
      <c r="A231" s="2" t="s">
        <v>393</v>
      </c>
      <c r="B231" s="2">
        <v>0.35499999999999998</v>
      </c>
      <c r="C231" s="2">
        <f t="shared" si="3"/>
        <v>0.44157044735331252</v>
      </c>
      <c r="D231" s="2">
        <v>1.18E-2</v>
      </c>
      <c r="E231" s="2" t="s">
        <v>529</v>
      </c>
      <c r="F231" s="3" t="s">
        <v>394</v>
      </c>
    </row>
    <row r="232" spans="1:6" x14ac:dyDescent="0.25">
      <c r="A232" s="2" t="s">
        <v>395</v>
      </c>
      <c r="B232" s="2">
        <v>0.35299999999999998</v>
      </c>
      <c r="C232" s="2">
        <f t="shared" si="3"/>
        <v>0.44360864393143251</v>
      </c>
      <c r="D232" s="2">
        <v>1.52E-2</v>
      </c>
      <c r="E232" s="2" t="s">
        <v>529</v>
      </c>
      <c r="F232" s="3" t="s">
        <v>382</v>
      </c>
    </row>
    <row r="233" spans="1:6" x14ac:dyDescent="0.25">
      <c r="A233" s="2" t="s">
        <v>396</v>
      </c>
      <c r="B233" s="2">
        <v>0.34899999999999998</v>
      </c>
      <c r="C233" s="2">
        <f t="shared" si="3"/>
        <v>0.44771330417636246</v>
      </c>
      <c r="D233" s="2">
        <v>1.17E-2</v>
      </c>
      <c r="E233" s="2" t="s">
        <v>529</v>
      </c>
      <c r="F233" s="3" t="s">
        <v>78</v>
      </c>
    </row>
    <row r="234" spans="1:6" x14ac:dyDescent="0.25">
      <c r="A234" s="2" t="s">
        <v>397</v>
      </c>
      <c r="B234" s="2">
        <v>0.34300000000000003</v>
      </c>
      <c r="C234" s="2">
        <f t="shared" si="3"/>
        <v>0.45394161665020311</v>
      </c>
      <c r="D234" s="2">
        <v>1.47E-2</v>
      </c>
      <c r="E234" s="2" t="s">
        <v>529</v>
      </c>
      <c r="F234" s="3" t="s">
        <v>398</v>
      </c>
    </row>
    <row r="235" spans="1:6" x14ac:dyDescent="0.25">
      <c r="A235" s="2" t="s">
        <v>399</v>
      </c>
      <c r="B235" s="2">
        <v>0.32500000000000001</v>
      </c>
      <c r="C235" s="2">
        <f t="shared" si="3"/>
        <v>0.47315125896148047</v>
      </c>
      <c r="D235" s="2">
        <v>1.3899999999999999E-2</v>
      </c>
      <c r="E235" s="2" t="s">
        <v>529</v>
      </c>
      <c r="F235" s="3" t="s">
        <v>361</v>
      </c>
    </row>
    <row r="236" spans="1:6" x14ac:dyDescent="0.25">
      <c r="A236" s="2" t="s">
        <v>400</v>
      </c>
      <c r="B236" s="2">
        <v>0.32400000000000001</v>
      </c>
      <c r="C236" s="2">
        <f t="shared" si="3"/>
        <v>0.47424198526024458</v>
      </c>
      <c r="D236" s="2">
        <v>1.03E-2</v>
      </c>
      <c r="E236" s="2" t="s">
        <v>529</v>
      </c>
      <c r="F236" s="3" t="s">
        <v>401</v>
      </c>
    </row>
    <row r="237" spans="1:6" x14ac:dyDescent="0.25">
      <c r="A237" s="2" t="s">
        <v>402</v>
      </c>
      <c r="B237" s="2">
        <v>0.32100000000000001</v>
      </c>
      <c r="C237" s="2">
        <f t="shared" si="3"/>
        <v>0.47752927365769077</v>
      </c>
      <c r="D237" s="2">
        <v>1.37E-2</v>
      </c>
      <c r="E237" s="2" t="s">
        <v>529</v>
      </c>
      <c r="F237" s="3" t="s">
        <v>403</v>
      </c>
    </row>
    <row r="238" spans="1:6" x14ac:dyDescent="0.25">
      <c r="A238" s="2" t="s">
        <v>404</v>
      </c>
      <c r="B238" s="2">
        <v>0.317</v>
      </c>
      <c r="C238" s="2">
        <f t="shared" si="3"/>
        <v>0.48194779762512729</v>
      </c>
      <c r="D238" s="2">
        <v>1.35E-2</v>
      </c>
      <c r="E238" s="2" t="s">
        <v>529</v>
      </c>
      <c r="F238" s="3" t="s">
        <v>256</v>
      </c>
    </row>
    <row r="239" spans="1:6" x14ac:dyDescent="0.25">
      <c r="A239" s="2" t="s">
        <v>405</v>
      </c>
      <c r="B239" s="2">
        <v>0.312</v>
      </c>
      <c r="C239" s="2">
        <f t="shared" si="3"/>
        <v>0.48752849010338628</v>
      </c>
      <c r="D239" s="2">
        <v>1.3299999999999999E-2</v>
      </c>
      <c r="E239" s="2" t="s">
        <v>529</v>
      </c>
      <c r="F239" s="3" t="s">
        <v>337</v>
      </c>
    </row>
    <row r="240" spans="1:6" x14ac:dyDescent="0.25">
      <c r="A240" s="2" t="s">
        <v>406</v>
      </c>
      <c r="B240" s="2">
        <v>0.308</v>
      </c>
      <c r="C240" s="2">
        <f t="shared" si="3"/>
        <v>0.49203953568145087</v>
      </c>
      <c r="D240" s="2">
        <v>1.32E-2</v>
      </c>
      <c r="E240" s="2" t="s">
        <v>529</v>
      </c>
      <c r="F240" s="3" t="s">
        <v>256</v>
      </c>
    </row>
    <row r="241" spans="1:6" x14ac:dyDescent="0.25">
      <c r="A241" s="2" t="s">
        <v>407</v>
      </c>
      <c r="B241" s="2">
        <v>0.30499999999999999</v>
      </c>
      <c r="C241" s="2">
        <f t="shared" si="3"/>
        <v>0.49545019080479019</v>
      </c>
      <c r="D241" s="2">
        <v>1.2999999999999999E-2</v>
      </c>
      <c r="E241" s="2" t="s">
        <v>529</v>
      </c>
      <c r="F241" s="3" t="s">
        <v>408</v>
      </c>
    </row>
    <row r="242" spans="1:6" x14ac:dyDescent="0.25">
      <c r="A242" s="2" t="s">
        <v>409</v>
      </c>
      <c r="B242" s="2">
        <v>0.30099999999999999</v>
      </c>
      <c r="C242" s="2">
        <f t="shared" si="3"/>
        <v>0.50003453497697847</v>
      </c>
      <c r="D242" s="2">
        <v>1.06E-2</v>
      </c>
      <c r="E242" s="2" t="s">
        <v>529</v>
      </c>
      <c r="F242" s="3" t="s">
        <v>410</v>
      </c>
    </row>
    <row r="243" spans="1:6" x14ac:dyDescent="0.25">
      <c r="A243" s="2" t="s">
        <v>411</v>
      </c>
      <c r="B243" s="2">
        <v>0.3</v>
      </c>
      <c r="C243" s="2">
        <f t="shared" si="3"/>
        <v>0.50118723362727224</v>
      </c>
      <c r="D243" s="2">
        <v>1.2800000000000001E-2</v>
      </c>
      <c r="E243" s="2" t="s">
        <v>529</v>
      </c>
      <c r="F243" s="3" t="s">
        <v>324</v>
      </c>
    </row>
    <row r="244" spans="1:6" x14ac:dyDescent="0.25">
      <c r="A244" s="2" t="s">
        <v>412</v>
      </c>
      <c r="B244" s="2">
        <v>0.3</v>
      </c>
      <c r="C244" s="2">
        <f t="shared" si="3"/>
        <v>0.50118723362727224</v>
      </c>
      <c r="D244" s="2">
        <v>1.2800000000000001E-2</v>
      </c>
      <c r="E244" s="2" t="s">
        <v>529</v>
      </c>
      <c r="F244" s="3" t="s">
        <v>408</v>
      </c>
    </row>
    <row r="245" spans="1:6" x14ac:dyDescent="0.25">
      <c r="A245" s="2" t="s">
        <v>413</v>
      </c>
      <c r="B245" s="2">
        <v>0.3</v>
      </c>
      <c r="C245" s="2">
        <f t="shared" si="3"/>
        <v>0.50118723362727224</v>
      </c>
      <c r="D245" s="2">
        <v>1.2800000000000001E-2</v>
      </c>
      <c r="E245" s="2" t="s">
        <v>529</v>
      </c>
      <c r="F245" s="3" t="s">
        <v>256</v>
      </c>
    </row>
    <row r="246" spans="1:6" x14ac:dyDescent="0.25">
      <c r="A246" s="2" t="s">
        <v>414</v>
      </c>
      <c r="B246" s="2">
        <v>0.29699999999999999</v>
      </c>
      <c r="C246" s="2">
        <f t="shared" si="3"/>
        <v>0.50466129756352829</v>
      </c>
      <c r="D246" s="2">
        <v>1.0500000000000001E-2</v>
      </c>
      <c r="E246" s="2" t="s">
        <v>529</v>
      </c>
      <c r="F246" s="3" t="s">
        <v>415</v>
      </c>
    </row>
    <row r="247" spans="1:6" x14ac:dyDescent="0.25">
      <c r="A247" s="2" t="s">
        <v>416</v>
      </c>
      <c r="B247" s="2">
        <v>0.29199999999999998</v>
      </c>
      <c r="C247" s="2">
        <f t="shared" si="3"/>
        <v>0.51050499997540622</v>
      </c>
      <c r="D247" s="2">
        <v>1.04E-2</v>
      </c>
      <c r="E247" s="2" t="s">
        <v>529</v>
      </c>
      <c r="F247" s="3" t="s">
        <v>417</v>
      </c>
    </row>
    <row r="248" spans="1:6" x14ac:dyDescent="0.25">
      <c r="A248" s="2" t="s">
        <v>418</v>
      </c>
      <c r="B248" s="2">
        <v>0.28899999999999998</v>
      </c>
      <c r="C248" s="2">
        <f t="shared" si="3"/>
        <v>0.51404365158242615</v>
      </c>
      <c r="D248" s="2">
        <v>1.23E-2</v>
      </c>
      <c r="E248" s="2" t="s">
        <v>529</v>
      </c>
      <c r="F248" s="3" t="s">
        <v>256</v>
      </c>
    </row>
    <row r="249" spans="1:6" x14ac:dyDescent="0.25">
      <c r="A249" s="2" t="s">
        <v>419</v>
      </c>
      <c r="B249" s="2">
        <v>0.28899999999999998</v>
      </c>
      <c r="C249" s="2">
        <f t="shared" si="3"/>
        <v>0.51404365158242615</v>
      </c>
      <c r="D249" s="2">
        <v>1.23E-2</v>
      </c>
      <c r="E249" s="2" t="s">
        <v>529</v>
      </c>
      <c r="F249" s="3" t="s">
        <v>356</v>
      </c>
    </row>
    <row r="250" spans="1:6" x14ac:dyDescent="0.25">
      <c r="A250" s="2" t="s">
        <v>420</v>
      </c>
      <c r="B250" s="2">
        <v>0.28599999999999998</v>
      </c>
      <c r="C250" s="2">
        <f t="shared" si="3"/>
        <v>0.51760683195056767</v>
      </c>
      <c r="D250" s="2">
        <v>1.2200000000000001E-2</v>
      </c>
      <c r="E250" s="2" t="s">
        <v>529</v>
      </c>
      <c r="F250" s="3" t="s">
        <v>256</v>
      </c>
    </row>
    <row r="251" spans="1:6" x14ac:dyDescent="0.25">
      <c r="A251" s="2" t="s">
        <v>421</v>
      </c>
      <c r="B251" s="2">
        <v>0.27800000000000002</v>
      </c>
      <c r="C251" s="2">
        <f t="shared" si="3"/>
        <v>0.52722986142282269</v>
      </c>
      <c r="D251" s="2">
        <v>1.01E-2</v>
      </c>
      <c r="E251" s="2" t="s">
        <v>529</v>
      </c>
      <c r="F251" s="3" t="s">
        <v>422</v>
      </c>
    </row>
    <row r="252" spans="1:6" x14ac:dyDescent="0.25">
      <c r="A252" s="2" t="s">
        <v>423</v>
      </c>
      <c r="B252" s="2">
        <v>0.27500000000000002</v>
      </c>
      <c r="C252" s="2">
        <f t="shared" si="3"/>
        <v>0.53088444423098824</v>
      </c>
      <c r="D252" s="2">
        <v>1.18E-2</v>
      </c>
      <c r="E252" s="2" t="s">
        <v>529</v>
      </c>
      <c r="F252" s="3" t="s">
        <v>256</v>
      </c>
    </row>
    <row r="253" spans="1:6" x14ac:dyDescent="0.25">
      <c r="A253" s="2" t="s">
        <v>424</v>
      </c>
      <c r="B253" s="2">
        <v>0.27200000000000002</v>
      </c>
      <c r="C253" s="2">
        <f t="shared" si="3"/>
        <v>0.53456435939697156</v>
      </c>
      <c r="D253" s="2">
        <v>1.1599999999999999E-2</v>
      </c>
      <c r="E253" s="2" t="s">
        <v>529</v>
      </c>
      <c r="F253" s="3" t="s">
        <v>256</v>
      </c>
    </row>
    <row r="254" spans="1:6" x14ac:dyDescent="0.25">
      <c r="A254" s="2" t="s">
        <v>425</v>
      </c>
      <c r="B254" s="2">
        <v>0.26500000000000001</v>
      </c>
      <c r="C254" s="2">
        <f t="shared" si="3"/>
        <v>0.54325033149243307</v>
      </c>
      <c r="D254" s="2">
        <v>1.14E-2</v>
      </c>
      <c r="E254" s="2" t="s">
        <v>529</v>
      </c>
      <c r="F254" s="3" t="s">
        <v>356</v>
      </c>
    </row>
    <row r="255" spans="1:6" x14ac:dyDescent="0.25">
      <c r="A255" s="2" t="s">
        <v>426</v>
      </c>
      <c r="B255" s="2">
        <v>0.25600000000000001</v>
      </c>
      <c r="C255" s="2">
        <f t="shared" si="3"/>
        <v>0.55462571295791074</v>
      </c>
      <c r="D255" s="2">
        <v>1.0999999999999999E-2</v>
      </c>
      <c r="E255" s="2" t="s">
        <v>529</v>
      </c>
      <c r="F255" s="3" t="s">
        <v>427</v>
      </c>
    </row>
    <row r="256" spans="1:6" x14ac:dyDescent="0.25">
      <c r="A256" s="2" t="s">
        <v>428</v>
      </c>
      <c r="B256" s="2">
        <v>0.25600000000000001</v>
      </c>
      <c r="C256" s="2">
        <f t="shared" si="3"/>
        <v>0.55462571295791074</v>
      </c>
      <c r="D256" s="2">
        <v>1.0999999999999999E-2</v>
      </c>
      <c r="E256" s="2" t="s">
        <v>529</v>
      </c>
      <c r="F256" s="3" t="s">
        <v>337</v>
      </c>
    </row>
    <row r="257" spans="1:6" x14ac:dyDescent="0.25">
      <c r="A257" s="2" t="s">
        <v>429</v>
      </c>
      <c r="B257" s="2">
        <v>0.25600000000000001</v>
      </c>
      <c r="C257" s="2">
        <f t="shared" si="3"/>
        <v>0.55462571295791074</v>
      </c>
      <c r="D257" s="2">
        <v>1.0999999999999999E-2</v>
      </c>
      <c r="E257" s="2" t="s">
        <v>529</v>
      </c>
      <c r="F257" s="3" t="s">
        <v>353</v>
      </c>
    </row>
    <row r="258" spans="1:6" x14ac:dyDescent="0.25">
      <c r="A258" s="2" t="s">
        <v>430</v>
      </c>
      <c r="B258" s="2">
        <v>0.25600000000000001</v>
      </c>
      <c r="C258" s="2">
        <f t="shared" si="3"/>
        <v>0.55462571295791074</v>
      </c>
      <c r="D258" s="2">
        <v>1.0999999999999999E-2</v>
      </c>
      <c r="E258" s="2" t="s">
        <v>529</v>
      </c>
      <c r="F258" s="3" t="s">
        <v>348</v>
      </c>
    </row>
    <row r="259" spans="1:6" x14ac:dyDescent="0.25">
      <c r="A259" s="2" t="s">
        <v>431</v>
      </c>
      <c r="B259" s="2">
        <v>0.245</v>
      </c>
      <c r="C259" s="2">
        <f t="shared" si="3"/>
        <v>0.56885293084384148</v>
      </c>
      <c r="D259" s="2">
        <v>9.2999999999999992E-3</v>
      </c>
      <c r="E259" s="2" t="s">
        <v>529</v>
      </c>
      <c r="F259" s="3" t="s">
        <v>432</v>
      </c>
    </row>
    <row r="260" spans="1:6" x14ac:dyDescent="0.25">
      <c r="A260" s="2" t="s">
        <v>433</v>
      </c>
      <c r="B260" s="2">
        <v>0.24</v>
      </c>
      <c r="C260" s="2">
        <f t="shared" si="3"/>
        <v>0.57543993733715693</v>
      </c>
      <c r="D260" s="2">
        <v>1.04E-2</v>
      </c>
      <c r="E260" s="2" t="s">
        <v>529</v>
      </c>
      <c r="F260" s="3" t="s">
        <v>434</v>
      </c>
    </row>
    <row r="261" spans="1:6" x14ac:dyDescent="0.25">
      <c r="A261" s="2" t="s">
        <v>435</v>
      </c>
      <c r="B261" s="2">
        <v>0.23899999999999999</v>
      </c>
      <c r="C261" s="2">
        <f t="shared" si="3"/>
        <v>0.57676646339225079</v>
      </c>
      <c r="D261" s="2">
        <v>9.1699999999999993E-3</v>
      </c>
      <c r="E261" s="2" t="s">
        <v>529</v>
      </c>
      <c r="F261" s="3" t="s">
        <v>432</v>
      </c>
    </row>
    <row r="262" spans="1:6" x14ac:dyDescent="0.25">
      <c r="A262" s="2" t="s">
        <v>436</v>
      </c>
      <c r="B262" s="2">
        <v>0.23499999999999999</v>
      </c>
      <c r="C262" s="2">
        <f t="shared" si="3"/>
        <v>0.58210321777087148</v>
      </c>
      <c r="D262" s="2">
        <v>1.0200000000000001E-2</v>
      </c>
      <c r="E262" s="2" t="s">
        <v>529</v>
      </c>
      <c r="F262" s="3" t="s">
        <v>398</v>
      </c>
    </row>
    <row r="263" spans="1:6" x14ac:dyDescent="0.25">
      <c r="A263" s="2" t="s">
        <v>437</v>
      </c>
      <c r="B263" s="2">
        <v>0.23200000000000001</v>
      </c>
      <c r="C263" s="2">
        <f t="shared" ref="C263:C326" si="4">10^-B263</f>
        <v>0.58613816451402867</v>
      </c>
      <c r="D263" s="2">
        <v>1.01E-2</v>
      </c>
      <c r="E263" s="2" t="s">
        <v>529</v>
      </c>
      <c r="F263" s="3" t="s">
        <v>256</v>
      </c>
    </row>
    <row r="264" spans="1:6" x14ac:dyDescent="0.25">
      <c r="A264" s="2" t="s">
        <v>438</v>
      </c>
      <c r="B264" s="2">
        <v>0.23200000000000001</v>
      </c>
      <c r="C264" s="2">
        <f t="shared" si="4"/>
        <v>0.58613816451402867</v>
      </c>
      <c r="D264" s="2">
        <v>1.01E-2</v>
      </c>
      <c r="E264" s="2" t="s">
        <v>529</v>
      </c>
      <c r="F264" s="3" t="s">
        <v>337</v>
      </c>
    </row>
    <row r="265" spans="1:6" x14ac:dyDescent="0.25">
      <c r="A265" s="2" t="s">
        <v>439</v>
      </c>
      <c r="B265" s="2">
        <v>0.22800000000000001</v>
      </c>
      <c r="C265" s="2">
        <f t="shared" si="4"/>
        <v>0.59156163417547392</v>
      </c>
      <c r="D265" s="2">
        <v>8.9300000000000004E-3</v>
      </c>
      <c r="E265" s="2" t="s">
        <v>529</v>
      </c>
      <c r="F265" s="3" t="s">
        <v>440</v>
      </c>
    </row>
    <row r="266" spans="1:6" x14ac:dyDescent="0.25">
      <c r="A266" s="2" t="s">
        <v>441</v>
      </c>
      <c r="B266" s="2">
        <v>0.222</v>
      </c>
      <c r="C266" s="2">
        <f t="shared" si="4"/>
        <v>0.59979107625550931</v>
      </c>
      <c r="D266" s="2">
        <v>9.7099999999999999E-3</v>
      </c>
      <c r="E266" s="2" t="s">
        <v>529</v>
      </c>
      <c r="F266" s="3" t="s">
        <v>442</v>
      </c>
    </row>
    <row r="267" spans="1:6" x14ac:dyDescent="0.25">
      <c r="A267" s="2" t="s">
        <v>443</v>
      </c>
      <c r="B267" s="2">
        <v>0.219</v>
      </c>
      <c r="C267" s="2">
        <f t="shared" si="4"/>
        <v>0.60394862937637983</v>
      </c>
      <c r="D267" s="2">
        <v>9.6200000000000001E-3</v>
      </c>
      <c r="E267" s="2" t="s">
        <v>529</v>
      </c>
      <c r="F267" s="3" t="s">
        <v>337</v>
      </c>
    </row>
    <row r="268" spans="1:6" x14ac:dyDescent="0.25">
      <c r="A268" s="2" t="s">
        <v>444</v>
      </c>
      <c r="B268" s="2">
        <v>0.219</v>
      </c>
      <c r="C268" s="2">
        <f t="shared" si="4"/>
        <v>0.60394862937637983</v>
      </c>
      <c r="D268" s="2">
        <v>9.6200000000000001E-3</v>
      </c>
      <c r="E268" s="2" t="s">
        <v>529</v>
      </c>
      <c r="F268" s="3" t="s">
        <v>222</v>
      </c>
    </row>
    <row r="269" spans="1:6" x14ac:dyDescent="0.25">
      <c r="A269" s="2" t="s">
        <v>445</v>
      </c>
      <c r="B269" s="2">
        <v>0.20899999999999999</v>
      </c>
      <c r="C269" s="2">
        <f t="shared" si="4"/>
        <v>0.61801640013841586</v>
      </c>
      <c r="D269" s="2">
        <v>9.2599999999999991E-3</v>
      </c>
      <c r="E269" s="2" t="s">
        <v>529</v>
      </c>
      <c r="F269" s="3" t="s">
        <v>337</v>
      </c>
    </row>
    <row r="270" spans="1:6" x14ac:dyDescent="0.25">
      <c r="A270" s="2" t="s">
        <v>446</v>
      </c>
      <c r="B270" s="2">
        <v>0.20200000000000001</v>
      </c>
      <c r="C270" s="2">
        <f t="shared" si="4"/>
        <v>0.62805835881331784</v>
      </c>
      <c r="D270" s="2">
        <v>9.0100000000000006E-3</v>
      </c>
      <c r="E270" s="2" t="s">
        <v>529</v>
      </c>
      <c r="F270" s="3" t="s">
        <v>447</v>
      </c>
    </row>
    <row r="271" spans="1:6" x14ac:dyDescent="0.25">
      <c r="A271" s="2" t="s">
        <v>448</v>
      </c>
      <c r="B271" s="2">
        <v>0</v>
      </c>
      <c r="C271" s="2">
        <f t="shared" si="4"/>
        <v>1</v>
      </c>
      <c r="D271" s="2">
        <v>5.0299999999999997E-3</v>
      </c>
      <c r="E271" s="2" t="s">
        <v>529</v>
      </c>
      <c r="F271" s="3" t="s">
        <v>427</v>
      </c>
    </row>
    <row r="272" spans="1:6" x14ac:dyDescent="0.25">
      <c r="A272" s="2" t="s">
        <v>449</v>
      </c>
      <c r="B272" s="2">
        <v>0</v>
      </c>
      <c r="C272" s="2">
        <f t="shared" si="4"/>
        <v>1</v>
      </c>
      <c r="D272" s="2">
        <v>7.0200000000000002E-3</v>
      </c>
      <c r="E272" s="2" t="s">
        <v>529</v>
      </c>
      <c r="F272" s="3" t="s">
        <v>450</v>
      </c>
    </row>
    <row r="273" spans="1:6" x14ac:dyDescent="0.25">
      <c r="A273" s="2" t="s">
        <v>451</v>
      </c>
      <c r="B273" s="2">
        <v>0</v>
      </c>
      <c r="C273" s="2">
        <f t="shared" si="4"/>
        <v>1</v>
      </c>
      <c r="D273" s="2">
        <v>5.0000000000000001E-3</v>
      </c>
      <c r="E273" s="2" t="s">
        <v>529</v>
      </c>
      <c r="F273" s="3" t="s">
        <v>452</v>
      </c>
    </row>
    <row r="274" spans="1:6" x14ac:dyDescent="0.25">
      <c r="A274" s="2" t="s">
        <v>453</v>
      </c>
      <c r="B274" s="2">
        <v>0</v>
      </c>
      <c r="C274" s="2">
        <f t="shared" si="4"/>
        <v>1</v>
      </c>
      <c r="D274" s="2">
        <v>8.6099999999999996E-3</v>
      </c>
      <c r="E274" s="2" t="s">
        <v>529</v>
      </c>
      <c r="F274" s="3" t="s">
        <v>454</v>
      </c>
    </row>
    <row r="275" spans="1:6" x14ac:dyDescent="0.25">
      <c r="A275" s="2" t="s">
        <v>455</v>
      </c>
      <c r="B275" s="2">
        <v>0</v>
      </c>
      <c r="C275" s="2">
        <f t="shared" si="4"/>
        <v>1</v>
      </c>
      <c r="D275" s="2">
        <v>4.0800000000000003E-3</v>
      </c>
      <c r="E275" s="2" t="s">
        <v>529</v>
      </c>
      <c r="F275" s="3" t="s">
        <v>337</v>
      </c>
    </row>
    <row r="276" spans="1:6" x14ac:dyDescent="0.25">
      <c r="A276" s="2" t="s">
        <v>456</v>
      </c>
      <c r="B276" s="2">
        <v>0</v>
      </c>
      <c r="C276" s="2">
        <f t="shared" si="4"/>
        <v>1</v>
      </c>
      <c r="D276" s="2">
        <v>6.2899999999999996E-3</v>
      </c>
      <c r="E276" s="2" t="s">
        <v>529</v>
      </c>
      <c r="F276" s="3" t="s">
        <v>457</v>
      </c>
    </row>
    <row r="277" spans="1:6" x14ac:dyDescent="0.25">
      <c r="A277" s="2" t="s">
        <v>458</v>
      </c>
      <c r="B277" s="2">
        <v>0</v>
      </c>
      <c r="C277" s="2">
        <f t="shared" si="4"/>
        <v>1</v>
      </c>
      <c r="D277" s="2">
        <v>5.4099999999999999E-3</v>
      </c>
      <c r="E277" s="2" t="s">
        <v>529</v>
      </c>
      <c r="F277" s="3" t="s">
        <v>315</v>
      </c>
    </row>
    <row r="278" spans="1:6" x14ac:dyDescent="0.25">
      <c r="A278" s="2" t="s">
        <v>459</v>
      </c>
      <c r="B278" s="2">
        <v>0</v>
      </c>
      <c r="C278" s="2">
        <f t="shared" si="4"/>
        <v>1</v>
      </c>
      <c r="D278" s="2">
        <v>6.4099999999999999E-3</v>
      </c>
      <c r="E278" s="2" t="s">
        <v>529</v>
      </c>
      <c r="F278" s="3" t="s">
        <v>408</v>
      </c>
    </row>
    <row r="279" spans="1:6" x14ac:dyDescent="0.25">
      <c r="A279" s="2" t="s">
        <v>460</v>
      </c>
      <c r="B279" s="2">
        <v>0</v>
      </c>
      <c r="C279" s="2">
        <f t="shared" si="4"/>
        <v>1</v>
      </c>
      <c r="D279" s="2">
        <v>6.79E-3</v>
      </c>
      <c r="E279" s="2" t="s">
        <v>529</v>
      </c>
      <c r="F279" s="3" t="s">
        <v>194</v>
      </c>
    </row>
    <row r="280" spans="1:6" x14ac:dyDescent="0.25">
      <c r="A280" s="2" t="s">
        <v>461</v>
      </c>
      <c r="B280" s="2">
        <v>0</v>
      </c>
      <c r="C280" s="2">
        <f t="shared" si="4"/>
        <v>1</v>
      </c>
      <c r="D280" s="2">
        <v>4.0099999999999997E-3</v>
      </c>
      <c r="E280" s="2" t="s">
        <v>529</v>
      </c>
      <c r="F280" s="3" t="s">
        <v>394</v>
      </c>
    </row>
    <row r="281" spans="1:6" x14ac:dyDescent="0.25">
      <c r="A281" s="2" t="s">
        <v>462</v>
      </c>
      <c r="B281" s="2">
        <v>0</v>
      </c>
      <c r="C281" s="2">
        <f t="shared" si="4"/>
        <v>1</v>
      </c>
      <c r="D281" s="2">
        <v>2.1700000000000001E-3</v>
      </c>
      <c r="E281" s="2" t="s">
        <v>529</v>
      </c>
      <c r="F281" s="3" t="s">
        <v>353</v>
      </c>
    </row>
    <row r="282" spans="1:6" x14ac:dyDescent="0.25">
      <c r="A282" s="2" t="s">
        <v>463</v>
      </c>
      <c r="B282" s="2">
        <v>0</v>
      </c>
      <c r="C282" s="2">
        <f t="shared" si="4"/>
        <v>1</v>
      </c>
      <c r="D282" s="2">
        <v>2.3500000000000001E-3</v>
      </c>
      <c r="E282" s="2" t="s">
        <v>529</v>
      </c>
      <c r="F282" s="3" t="s">
        <v>222</v>
      </c>
    </row>
    <row r="283" spans="1:6" x14ac:dyDescent="0.25">
      <c r="A283" s="2" t="s">
        <v>464</v>
      </c>
      <c r="B283" s="2">
        <v>0</v>
      </c>
      <c r="C283" s="2">
        <f t="shared" si="4"/>
        <v>1</v>
      </c>
      <c r="D283" s="2">
        <v>5.3499999999999997E-3</v>
      </c>
      <c r="E283" s="2" t="s">
        <v>529</v>
      </c>
      <c r="F283" s="3" t="s">
        <v>256</v>
      </c>
    </row>
    <row r="284" spans="1:6" x14ac:dyDescent="0.25">
      <c r="A284" s="2" t="s">
        <v>465</v>
      </c>
      <c r="B284" s="2">
        <v>0</v>
      </c>
      <c r="C284" s="2">
        <f t="shared" si="4"/>
        <v>1</v>
      </c>
      <c r="D284" s="2">
        <v>1.9300000000000001E-3</v>
      </c>
      <c r="E284" s="2" t="s">
        <v>529</v>
      </c>
      <c r="F284" s="3" t="s">
        <v>353</v>
      </c>
    </row>
    <row r="285" spans="1:6" x14ac:dyDescent="0.25">
      <c r="A285" s="2" t="s">
        <v>466</v>
      </c>
      <c r="B285" s="2">
        <v>0</v>
      </c>
      <c r="C285" s="2">
        <f t="shared" si="4"/>
        <v>1</v>
      </c>
      <c r="D285" s="2">
        <v>6.7600000000000004E-3</v>
      </c>
      <c r="E285" s="2">
        <v>-1</v>
      </c>
      <c r="F285" s="3" t="s">
        <v>467</v>
      </c>
    </row>
    <row r="286" spans="1:6" x14ac:dyDescent="0.25">
      <c r="A286" s="2" t="s">
        <v>468</v>
      </c>
      <c r="B286" s="2">
        <v>0</v>
      </c>
      <c r="C286" s="2">
        <f t="shared" si="4"/>
        <v>1</v>
      </c>
      <c r="D286" s="2">
        <v>4.81E-3</v>
      </c>
      <c r="E286" s="2" t="s">
        <v>529</v>
      </c>
      <c r="F286" s="3" t="s">
        <v>367</v>
      </c>
    </row>
    <row r="287" spans="1:6" x14ac:dyDescent="0.25">
      <c r="A287" s="2" t="s">
        <v>469</v>
      </c>
      <c r="B287" s="2">
        <v>0</v>
      </c>
      <c r="C287" s="2">
        <f t="shared" si="4"/>
        <v>1</v>
      </c>
      <c r="D287" s="2">
        <v>8.77E-3</v>
      </c>
      <c r="E287" s="2" t="s">
        <v>529</v>
      </c>
      <c r="F287" s="3" t="s">
        <v>348</v>
      </c>
    </row>
    <row r="288" spans="1:6" x14ac:dyDescent="0.25">
      <c r="A288" s="2" t="s">
        <v>470</v>
      </c>
      <c r="B288" s="2">
        <v>0</v>
      </c>
      <c r="C288" s="2">
        <f t="shared" si="4"/>
        <v>1</v>
      </c>
      <c r="D288" s="2">
        <v>1.97E-3</v>
      </c>
      <c r="E288" s="2" t="s">
        <v>529</v>
      </c>
      <c r="F288" s="3" t="s">
        <v>353</v>
      </c>
    </row>
    <row r="289" spans="1:6" x14ac:dyDescent="0.25">
      <c r="A289" s="2" t="s">
        <v>471</v>
      </c>
      <c r="B289" s="2">
        <v>0</v>
      </c>
      <c r="C289" s="2">
        <f t="shared" si="4"/>
        <v>1</v>
      </c>
      <c r="D289" s="2">
        <v>7.5799999999999999E-3</v>
      </c>
      <c r="E289" s="2" t="s">
        <v>529</v>
      </c>
      <c r="F289" s="3" t="s">
        <v>256</v>
      </c>
    </row>
    <row r="290" spans="1:6" x14ac:dyDescent="0.25">
      <c r="A290" s="2" t="s">
        <v>472</v>
      </c>
      <c r="B290" s="2">
        <v>0</v>
      </c>
      <c r="C290" s="2">
        <f t="shared" si="4"/>
        <v>1</v>
      </c>
      <c r="D290" s="2">
        <v>8.3300000000000006E-3</v>
      </c>
      <c r="E290" s="2" t="s">
        <v>529</v>
      </c>
      <c r="F290" s="3" t="s">
        <v>473</v>
      </c>
    </row>
    <row r="291" spans="1:6" x14ac:dyDescent="0.25">
      <c r="A291" s="2" t="s">
        <v>474</v>
      </c>
      <c r="B291" s="2">
        <v>0</v>
      </c>
      <c r="C291" s="2">
        <f t="shared" si="4"/>
        <v>1</v>
      </c>
      <c r="D291" s="2">
        <v>8.77E-3</v>
      </c>
      <c r="E291" s="2" t="s">
        <v>529</v>
      </c>
      <c r="F291" s="3" t="s">
        <v>256</v>
      </c>
    </row>
    <row r="292" spans="1:6" x14ac:dyDescent="0.25">
      <c r="A292" s="2" t="s">
        <v>475</v>
      </c>
      <c r="B292" s="2">
        <v>0</v>
      </c>
      <c r="C292" s="2">
        <f t="shared" si="4"/>
        <v>1</v>
      </c>
      <c r="D292" s="2">
        <v>1.9599999999999999E-3</v>
      </c>
      <c r="E292" s="2" t="s">
        <v>529</v>
      </c>
      <c r="F292" s="3" t="s">
        <v>222</v>
      </c>
    </row>
    <row r="293" spans="1:6" x14ac:dyDescent="0.25">
      <c r="A293" s="2" t="s">
        <v>476</v>
      </c>
      <c r="B293" s="2">
        <v>0</v>
      </c>
      <c r="C293" s="2">
        <f t="shared" si="4"/>
        <v>1</v>
      </c>
      <c r="D293" s="2">
        <v>2.2000000000000001E-3</v>
      </c>
      <c r="E293" s="2" t="s">
        <v>529</v>
      </c>
      <c r="F293" s="3" t="s">
        <v>477</v>
      </c>
    </row>
    <row r="294" spans="1:6" x14ac:dyDescent="0.25">
      <c r="A294" s="2" t="s">
        <v>478</v>
      </c>
      <c r="B294" s="2">
        <v>0</v>
      </c>
      <c r="C294" s="2">
        <f t="shared" si="4"/>
        <v>1</v>
      </c>
      <c r="D294" s="2">
        <v>7.7499999999999999E-3</v>
      </c>
      <c r="E294" s="2" t="s">
        <v>529</v>
      </c>
      <c r="F294" s="3" t="s">
        <v>361</v>
      </c>
    </row>
    <row r="295" spans="1:6" x14ac:dyDescent="0.25">
      <c r="A295" s="2" t="s">
        <v>479</v>
      </c>
      <c r="B295" s="2">
        <v>0</v>
      </c>
      <c r="C295" s="2">
        <f t="shared" si="4"/>
        <v>1</v>
      </c>
      <c r="D295" s="2">
        <v>1.08E-3</v>
      </c>
      <c r="E295" s="2" t="s">
        <v>529</v>
      </c>
      <c r="F295" s="3" t="s">
        <v>408</v>
      </c>
    </row>
    <row r="296" spans="1:6" x14ac:dyDescent="0.25">
      <c r="A296" s="2" t="s">
        <v>480</v>
      </c>
      <c r="B296" s="2">
        <v>0</v>
      </c>
      <c r="C296" s="2">
        <f t="shared" si="4"/>
        <v>1</v>
      </c>
      <c r="D296" s="2">
        <v>1.74E-3</v>
      </c>
      <c r="E296" s="2" t="s">
        <v>529</v>
      </c>
      <c r="F296" s="3" t="s">
        <v>256</v>
      </c>
    </row>
    <row r="297" spans="1:6" x14ac:dyDescent="0.25">
      <c r="A297" s="2" t="s">
        <v>481</v>
      </c>
      <c r="B297" s="2">
        <v>0</v>
      </c>
      <c r="C297" s="2">
        <f t="shared" si="4"/>
        <v>1</v>
      </c>
      <c r="D297" s="2">
        <v>3.8400000000000001E-3</v>
      </c>
      <c r="E297" s="2">
        <v>-1</v>
      </c>
      <c r="F297" s="3" t="s">
        <v>482</v>
      </c>
    </row>
    <row r="298" spans="1:6" x14ac:dyDescent="0.25">
      <c r="A298" s="2" t="s">
        <v>483</v>
      </c>
      <c r="B298" s="2">
        <v>0</v>
      </c>
      <c r="C298" s="2">
        <f t="shared" si="4"/>
        <v>1</v>
      </c>
      <c r="D298" s="2">
        <v>8.2000000000000007E-3</v>
      </c>
      <c r="E298" s="2" t="s">
        <v>529</v>
      </c>
      <c r="F298" s="3" t="s">
        <v>484</v>
      </c>
    </row>
    <row r="299" spans="1:6" x14ac:dyDescent="0.25">
      <c r="A299" s="2" t="s">
        <v>485</v>
      </c>
      <c r="B299" s="2">
        <v>0</v>
      </c>
      <c r="C299" s="2">
        <f t="shared" si="4"/>
        <v>1</v>
      </c>
      <c r="D299" s="2">
        <v>8.4700000000000001E-3</v>
      </c>
      <c r="E299" s="2" t="s">
        <v>529</v>
      </c>
      <c r="F299" s="3" t="s">
        <v>222</v>
      </c>
    </row>
    <row r="300" spans="1:6" x14ac:dyDescent="0.25">
      <c r="A300" s="2" t="s">
        <v>486</v>
      </c>
      <c r="B300" s="2">
        <v>0</v>
      </c>
      <c r="C300" s="2">
        <f t="shared" si="4"/>
        <v>1</v>
      </c>
      <c r="D300" s="2">
        <v>6.3299999999999997E-3</v>
      </c>
      <c r="E300" s="2" t="s">
        <v>529</v>
      </c>
      <c r="F300" s="3" t="s">
        <v>487</v>
      </c>
    </row>
    <row r="301" spans="1:6" x14ac:dyDescent="0.25">
      <c r="A301" s="2" t="s">
        <v>488</v>
      </c>
      <c r="B301" s="2">
        <v>0</v>
      </c>
      <c r="C301" s="2">
        <f t="shared" si="4"/>
        <v>1</v>
      </c>
      <c r="D301" s="2">
        <v>2.0300000000000001E-3</v>
      </c>
      <c r="E301" s="2" t="s">
        <v>529</v>
      </c>
      <c r="F301" s="3" t="s">
        <v>408</v>
      </c>
    </row>
    <row r="302" spans="1:6" x14ac:dyDescent="0.25">
      <c r="A302" s="2" t="s">
        <v>489</v>
      </c>
      <c r="B302" s="2">
        <v>0</v>
      </c>
      <c r="C302" s="2">
        <f t="shared" si="4"/>
        <v>1</v>
      </c>
      <c r="D302" s="2">
        <v>8.3300000000000006E-3</v>
      </c>
      <c r="E302" s="2" t="s">
        <v>529</v>
      </c>
      <c r="F302" s="3" t="s">
        <v>315</v>
      </c>
    </row>
    <row r="303" spans="1:6" x14ac:dyDescent="0.25">
      <c r="A303" s="2" t="s">
        <v>490</v>
      </c>
      <c r="B303" s="2">
        <v>0</v>
      </c>
      <c r="C303" s="2">
        <f t="shared" si="4"/>
        <v>1</v>
      </c>
      <c r="D303" s="2">
        <v>2.1700000000000001E-3</v>
      </c>
      <c r="E303" s="2" t="s">
        <v>529</v>
      </c>
      <c r="F303" s="3" t="s">
        <v>353</v>
      </c>
    </row>
    <row r="304" spans="1:6" x14ac:dyDescent="0.25">
      <c r="A304" s="2" t="s">
        <v>491</v>
      </c>
      <c r="B304" s="2">
        <v>0</v>
      </c>
      <c r="C304" s="2">
        <f t="shared" si="4"/>
        <v>1</v>
      </c>
      <c r="D304" s="2">
        <v>3.9100000000000003E-3</v>
      </c>
      <c r="E304" s="2" t="s">
        <v>529</v>
      </c>
      <c r="F304" s="3" t="s">
        <v>492</v>
      </c>
    </row>
    <row r="305" spans="1:6" x14ac:dyDescent="0.25">
      <c r="A305" s="2" t="s">
        <v>493</v>
      </c>
      <c r="B305" s="2">
        <v>0</v>
      </c>
      <c r="C305" s="2">
        <f t="shared" si="4"/>
        <v>1</v>
      </c>
      <c r="D305" s="2">
        <v>8.6199999999999992E-3</v>
      </c>
      <c r="E305" s="2" t="s">
        <v>529</v>
      </c>
      <c r="F305" s="3" t="s">
        <v>222</v>
      </c>
    </row>
    <row r="306" spans="1:6" x14ac:dyDescent="0.25">
      <c r="A306" s="2" t="s">
        <v>494</v>
      </c>
      <c r="B306" s="2">
        <v>0</v>
      </c>
      <c r="C306" s="2">
        <f t="shared" si="4"/>
        <v>1</v>
      </c>
      <c r="D306" s="2">
        <v>8.3300000000000006E-3</v>
      </c>
      <c r="E306" s="2" t="s">
        <v>529</v>
      </c>
      <c r="F306" s="3" t="s">
        <v>256</v>
      </c>
    </row>
    <row r="307" spans="1:6" x14ac:dyDescent="0.25">
      <c r="A307" s="2" t="s">
        <v>495</v>
      </c>
      <c r="B307" s="2">
        <v>0</v>
      </c>
      <c r="C307" s="2">
        <f t="shared" si="4"/>
        <v>1</v>
      </c>
      <c r="D307" s="2">
        <v>6.3699999999999998E-3</v>
      </c>
      <c r="E307" s="2" t="s">
        <v>529</v>
      </c>
      <c r="F307" s="3" t="s">
        <v>496</v>
      </c>
    </row>
    <row r="308" spans="1:6" x14ac:dyDescent="0.25">
      <c r="A308" s="2" t="s">
        <v>497</v>
      </c>
      <c r="B308" s="2">
        <v>0</v>
      </c>
      <c r="C308" s="2">
        <f t="shared" si="4"/>
        <v>1</v>
      </c>
      <c r="D308" s="2">
        <v>3.4499999999999999E-3</v>
      </c>
      <c r="E308" s="2" t="s">
        <v>529</v>
      </c>
      <c r="F308" s="3" t="s">
        <v>498</v>
      </c>
    </row>
    <row r="309" spans="1:6" x14ac:dyDescent="0.25">
      <c r="A309" s="2" t="s">
        <v>499</v>
      </c>
      <c r="B309" s="2">
        <v>0</v>
      </c>
      <c r="C309" s="2">
        <f t="shared" si="4"/>
        <v>1</v>
      </c>
      <c r="D309" s="2">
        <v>4.6299999999999996E-3</v>
      </c>
      <c r="E309" s="2" t="s">
        <v>529</v>
      </c>
      <c r="F309" s="3" t="s">
        <v>256</v>
      </c>
    </row>
    <row r="310" spans="1:6" x14ac:dyDescent="0.25">
      <c r="A310" s="2" t="s">
        <v>500</v>
      </c>
      <c r="B310" s="2">
        <v>0</v>
      </c>
      <c r="C310" s="2">
        <f t="shared" si="4"/>
        <v>1</v>
      </c>
      <c r="D310" s="2">
        <v>7.9699999999999997E-3</v>
      </c>
      <c r="E310" s="2" t="s">
        <v>529</v>
      </c>
      <c r="F310" s="3" t="s">
        <v>501</v>
      </c>
    </row>
    <row r="311" spans="1:6" x14ac:dyDescent="0.25">
      <c r="A311" s="2" t="s">
        <v>502</v>
      </c>
      <c r="B311" s="2">
        <v>0</v>
      </c>
      <c r="C311" s="2">
        <f t="shared" si="4"/>
        <v>1</v>
      </c>
      <c r="D311" s="2">
        <v>6.6699999999999997E-3</v>
      </c>
      <c r="E311" s="2" t="s">
        <v>529</v>
      </c>
      <c r="F311" s="3" t="s">
        <v>222</v>
      </c>
    </row>
    <row r="312" spans="1:6" x14ac:dyDescent="0.25">
      <c r="A312" s="2" t="s">
        <v>503</v>
      </c>
      <c r="B312" s="2">
        <v>0</v>
      </c>
      <c r="C312" s="2">
        <f t="shared" si="4"/>
        <v>1</v>
      </c>
      <c r="D312" s="2">
        <v>7.2700000000000004E-3</v>
      </c>
      <c r="E312" s="2" t="s">
        <v>529</v>
      </c>
      <c r="F312" s="3" t="s">
        <v>504</v>
      </c>
    </row>
    <row r="313" spans="1:6" x14ac:dyDescent="0.25">
      <c r="A313" s="2" t="s">
        <v>505</v>
      </c>
      <c r="B313" s="2">
        <v>0</v>
      </c>
      <c r="C313" s="2">
        <f t="shared" si="4"/>
        <v>1</v>
      </c>
      <c r="D313" s="2">
        <v>3.1700000000000001E-3</v>
      </c>
      <c r="E313" s="2" t="s">
        <v>529</v>
      </c>
      <c r="F313" s="3" t="s">
        <v>432</v>
      </c>
    </row>
    <row r="314" spans="1:6" x14ac:dyDescent="0.25">
      <c r="A314" s="2" t="s">
        <v>506</v>
      </c>
      <c r="B314" s="2">
        <v>0</v>
      </c>
      <c r="C314" s="2">
        <f t="shared" si="4"/>
        <v>1</v>
      </c>
      <c r="D314" s="2">
        <v>5.7800000000000004E-3</v>
      </c>
      <c r="E314" s="2" t="s">
        <v>529</v>
      </c>
      <c r="F314" s="3" t="s">
        <v>507</v>
      </c>
    </row>
    <row r="315" spans="1:6" x14ac:dyDescent="0.25">
      <c r="A315" s="2" t="s">
        <v>508</v>
      </c>
      <c r="B315" s="2">
        <v>0</v>
      </c>
      <c r="C315" s="2">
        <f t="shared" si="4"/>
        <v>1</v>
      </c>
      <c r="D315" s="2">
        <v>4.6899999999999997E-3</v>
      </c>
      <c r="E315" s="2" t="s">
        <v>529</v>
      </c>
      <c r="F315" s="3" t="s">
        <v>337</v>
      </c>
    </row>
    <row r="316" spans="1:6" x14ac:dyDescent="0.25">
      <c r="A316" s="2" t="s">
        <v>509</v>
      </c>
      <c r="B316" s="2">
        <v>0</v>
      </c>
      <c r="C316" s="2">
        <f t="shared" si="4"/>
        <v>1</v>
      </c>
      <c r="D316" s="2">
        <v>8.3300000000000006E-3</v>
      </c>
      <c r="E316" s="2" t="s">
        <v>529</v>
      </c>
      <c r="F316" s="3" t="s">
        <v>256</v>
      </c>
    </row>
    <row r="317" spans="1:6" x14ac:dyDescent="0.25">
      <c r="A317" s="2" t="s">
        <v>510</v>
      </c>
      <c r="B317" s="2">
        <v>0</v>
      </c>
      <c r="C317" s="2">
        <f t="shared" si="4"/>
        <v>1</v>
      </c>
      <c r="D317" s="2">
        <v>1.75E-3</v>
      </c>
      <c r="E317" s="2" t="s">
        <v>529</v>
      </c>
      <c r="F317" s="3" t="s">
        <v>408</v>
      </c>
    </row>
    <row r="318" spans="1:6" x14ac:dyDescent="0.25">
      <c r="A318" s="2" t="s">
        <v>511</v>
      </c>
      <c r="B318" s="2">
        <v>0</v>
      </c>
      <c r="C318" s="2">
        <f t="shared" si="4"/>
        <v>1</v>
      </c>
      <c r="D318" s="2">
        <v>3.2599999999999999E-3</v>
      </c>
      <c r="E318" s="2" t="s">
        <v>529</v>
      </c>
      <c r="F318" s="3" t="s">
        <v>432</v>
      </c>
    </row>
    <row r="319" spans="1:6" x14ac:dyDescent="0.25">
      <c r="A319" s="2" t="s">
        <v>512</v>
      </c>
      <c r="B319" s="2">
        <v>0</v>
      </c>
      <c r="C319" s="2">
        <f t="shared" si="4"/>
        <v>1</v>
      </c>
      <c r="D319" s="2">
        <v>8.6800000000000002E-3</v>
      </c>
      <c r="E319" s="2">
        <v>-1.633</v>
      </c>
      <c r="F319" s="3" t="s">
        <v>513</v>
      </c>
    </row>
    <row r="320" spans="1:6" x14ac:dyDescent="0.25">
      <c r="A320" s="2" t="s">
        <v>514</v>
      </c>
      <c r="B320" s="2">
        <v>0</v>
      </c>
      <c r="C320" s="2">
        <f t="shared" si="4"/>
        <v>1</v>
      </c>
      <c r="D320" s="2">
        <v>7.1900000000000002E-3</v>
      </c>
      <c r="E320" s="2" t="s">
        <v>529</v>
      </c>
      <c r="F320" s="3" t="s">
        <v>473</v>
      </c>
    </row>
    <row r="321" spans="1:6" x14ac:dyDescent="0.25">
      <c r="A321" s="2" t="s">
        <v>515</v>
      </c>
      <c r="B321" s="2">
        <v>0</v>
      </c>
      <c r="C321" s="2">
        <f t="shared" si="4"/>
        <v>1</v>
      </c>
      <c r="D321" s="2">
        <v>1.7700000000000001E-3</v>
      </c>
      <c r="E321" s="2" t="s">
        <v>529</v>
      </c>
      <c r="F321" s="3" t="s">
        <v>372</v>
      </c>
    </row>
    <row r="322" spans="1:6" x14ac:dyDescent="0.25">
      <c r="A322" s="2" t="s">
        <v>516</v>
      </c>
      <c r="B322" s="2">
        <v>0</v>
      </c>
      <c r="C322" s="2">
        <f t="shared" si="4"/>
        <v>1</v>
      </c>
      <c r="D322" s="2">
        <v>3.1199999999999999E-3</v>
      </c>
      <c r="E322" s="2" t="s">
        <v>529</v>
      </c>
      <c r="F322" s="3" t="s">
        <v>234</v>
      </c>
    </row>
    <row r="323" spans="1:6" x14ac:dyDescent="0.25">
      <c r="A323" s="2" t="s">
        <v>517</v>
      </c>
      <c r="B323" s="2">
        <v>0</v>
      </c>
      <c r="C323" s="2">
        <f t="shared" si="4"/>
        <v>1</v>
      </c>
      <c r="D323" s="2">
        <v>1.3799999999999999E-3</v>
      </c>
      <c r="E323" s="2" t="s">
        <v>529</v>
      </c>
      <c r="F323" s="3" t="s">
        <v>353</v>
      </c>
    </row>
    <row r="324" spans="1:6" x14ac:dyDescent="0.25">
      <c r="A324" s="2" t="s">
        <v>518</v>
      </c>
      <c r="B324" s="2">
        <v>0</v>
      </c>
      <c r="C324" s="2">
        <f t="shared" si="4"/>
        <v>1</v>
      </c>
      <c r="D324" s="2">
        <v>6.7099999999999998E-3</v>
      </c>
      <c r="E324" s="2" t="s">
        <v>529</v>
      </c>
      <c r="F324" s="3" t="s">
        <v>519</v>
      </c>
    </row>
    <row r="325" spans="1:6" x14ac:dyDescent="0.25">
      <c r="A325" s="2" t="s">
        <v>520</v>
      </c>
      <c r="B325" s="2">
        <v>0</v>
      </c>
      <c r="C325" s="2">
        <f t="shared" si="4"/>
        <v>1</v>
      </c>
      <c r="D325" s="2">
        <v>6.2100000000000002E-3</v>
      </c>
      <c r="E325" s="2" t="s">
        <v>529</v>
      </c>
      <c r="F325" s="3" t="s">
        <v>521</v>
      </c>
    </row>
    <row r="326" spans="1:6" x14ac:dyDescent="0.25">
      <c r="A326" s="2" t="s">
        <v>522</v>
      </c>
      <c r="B326" s="2">
        <v>0</v>
      </c>
      <c r="C326" s="2">
        <f t="shared" si="4"/>
        <v>1</v>
      </c>
      <c r="D326" s="2">
        <v>6.3699999999999998E-3</v>
      </c>
      <c r="E326" s="2" t="s">
        <v>529</v>
      </c>
      <c r="F326" s="3" t="s">
        <v>523</v>
      </c>
    </row>
    <row r="327" spans="1:6" x14ac:dyDescent="0.25">
      <c r="A327" s="2" t="s">
        <v>524</v>
      </c>
      <c r="B327" s="2">
        <v>0</v>
      </c>
      <c r="C327" s="2">
        <f>10^-B327</f>
        <v>1</v>
      </c>
      <c r="D327" s="2">
        <v>6.9899999999999997E-3</v>
      </c>
      <c r="E327" s="2" t="s">
        <v>529</v>
      </c>
      <c r="F327" s="3" t="s">
        <v>457</v>
      </c>
    </row>
    <row r="328" spans="1:6" x14ac:dyDescent="0.25">
      <c r="A328" s="2" t="s">
        <v>525</v>
      </c>
      <c r="B328" s="2">
        <v>0</v>
      </c>
      <c r="C328" s="2">
        <f>10^-B328</f>
        <v>1</v>
      </c>
      <c r="D328" s="2">
        <v>5.1799999999999997E-3</v>
      </c>
      <c r="E328" s="2" t="s">
        <v>529</v>
      </c>
      <c r="F328" s="3" t="s">
        <v>356</v>
      </c>
    </row>
    <row r="329" spans="1:6" x14ac:dyDescent="0.25">
      <c r="A329" s="2" t="s">
        <v>526</v>
      </c>
      <c r="B329" s="2">
        <v>0</v>
      </c>
      <c r="C329" s="2">
        <f>10^-B329</f>
        <v>1</v>
      </c>
      <c r="D329" s="2">
        <v>7.1399999999999996E-3</v>
      </c>
      <c r="E329" s="2" t="s">
        <v>529</v>
      </c>
      <c r="F329" s="3" t="s">
        <v>256</v>
      </c>
    </row>
    <row r="330" spans="1:6" x14ac:dyDescent="0.25">
      <c r="A330" s="2" t="s">
        <v>527</v>
      </c>
      <c r="B330" s="2">
        <v>0</v>
      </c>
      <c r="C330" s="2">
        <v>1</v>
      </c>
      <c r="D330" s="2">
        <v>8.3999999999999995E-3</v>
      </c>
      <c r="E330" s="2" t="s">
        <v>529</v>
      </c>
      <c r="F330" s="3" t="s">
        <v>256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haughnessy, Katie</dc:creator>
  <cp:lastModifiedBy>OShaughnessy, Katie</cp:lastModifiedBy>
  <dcterms:created xsi:type="dcterms:W3CDTF">2022-06-13T19:51:33Z</dcterms:created>
  <dcterms:modified xsi:type="dcterms:W3CDTF">2022-11-04T15:18:08Z</dcterms:modified>
</cp:coreProperties>
</file>